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DAMIEN\WORK\Work in PROGRESS\PAPIER MARQUEURS QUIESCENCE\FIGURE 2\"/>
    </mc:Choice>
  </mc:AlternateContent>
  <bookViews>
    <workbookView xWindow="120" yWindow="132" windowWidth="28512" windowHeight="12840" activeTab="3"/>
  </bookViews>
  <sheets>
    <sheet name="Panel A" sheetId="1" r:id="rId1"/>
    <sheet name="Panel B" sheetId="2" r:id="rId2"/>
    <sheet name="Panel C" sheetId="3" r:id="rId3"/>
    <sheet name="Panel D" sheetId="4" r:id="rId4"/>
    <sheet name="Panel E-G" sheetId="5" r:id="rId5"/>
  </sheets>
  <calcPr calcId="162913" concurrentCalc="0"/>
</workbook>
</file>

<file path=xl/calcChain.xml><?xml version="1.0" encoding="utf-8"?>
<calcChain xmlns="http://schemas.openxmlformats.org/spreadsheetml/2006/main">
  <c r="U24" i="5" l="1"/>
  <c r="W24" i="5"/>
  <c r="R32" i="5"/>
  <c r="W29" i="5"/>
  <c r="D34" i="5"/>
  <c r="F34" i="5"/>
  <c r="J34" i="5"/>
  <c r="L34" i="5"/>
  <c r="E41" i="5"/>
  <c r="C34" i="5"/>
  <c r="E34" i="5"/>
  <c r="I34" i="5"/>
  <c r="K34" i="5"/>
  <c r="D41" i="5"/>
  <c r="I35" i="5"/>
  <c r="C35" i="5"/>
  <c r="H34" i="5"/>
  <c r="K35" i="5"/>
  <c r="E35" i="5"/>
  <c r="E40" i="5"/>
  <c r="E39" i="5"/>
  <c r="D40" i="5"/>
  <c r="D39" i="5"/>
  <c r="B24" i="5"/>
  <c r="B25" i="5"/>
  <c r="B26" i="5"/>
  <c r="B27" i="5"/>
  <c r="B28" i="5"/>
  <c r="B29" i="5"/>
  <c r="B30" i="5"/>
  <c r="B31" i="5"/>
  <c r="B32" i="5"/>
  <c r="H24" i="5"/>
  <c r="H25" i="5"/>
  <c r="H26" i="5"/>
  <c r="H27" i="5"/>
  <c r="H28" i="5"/>
  <c r="H29" i="5"/>
  <c r="H30" i="5"/>
  <c r="H31" i="5"/>
  <c r="H32" i="5"/>
  <c r="B33" i="5"/>
  <c r="H33" i="5"/>
  <c r="D8" i="5"/>
  <c r="D11" i="5"/>
  <c r="E7" i="5"/>
  <c r="E5" i="5"/>
  <c r="E6" i="5"/>
  <c r="E8" i="5"/>
  <c r="E11" i="5"/>
  <c r="F7" i="5"/>
  <c r="F5" i="5"/>
  <c r="F6" i="5"/>
  <c r="F8" i="5"/>
  <c r="F11" i="5"/>
  <c r="G7" i="5"/>
  <c r="G5" i="5"/>
  <c r="G6" i="5"/>
  <c r="G8" i="5"/>
  <c r="G11" i="5"/>
  <c r="H7" i="5"/>
  <c r="H5" i="5"/>
  <c r="H6" i="5"/>
  <c r="H8" i="5"/>
  <c r="H11" i="5"/>
  <c r="I7" i="5"/>
  <c r="I5" i="5"/>
  <c r="I6" i="5"/>
  <c r="I8" i="5"/>
  <c r="I11" i="5"/>
  <c r="D10" i="5"/>
  <c r="L8" i="5"/>
  <c r="L10" i="5"/>
  <c r="L16" i="5"/>
  <c r="E10" i="5"/>
  <c r="M8" i="5"/>
  <c r="M10" i="5"/>
  <c r="M16" i="5"/>
  <c r="F10" i="5"/>
  <c r="N8" i="5"/>
  <c r="N10" i="5"/>
  <c r="N16" i="5"/>
  <c r="G10" i="5"/>
  <c r="O8" i="5"/>
  <c r="O10" i="5"/>
  <c r="O16" i="5"/>
  <c r="H10" i="5"/>
  <c r="P8" i="5"/>
  <c r="P10" i="5"/>
  <c r="P16" i="5"/>
  <c r="I10" i="5"/>
  <c r="Q8" i="5"/>
  <c r="Q10" i="5"/>
  <c r="Q16" i="5"/>
  <c r="L17" i="5"/>
  <c r="M17" i="5"/>
  <c r="N17" i="5"/>
  <c r="O17" i="5"/>
  <c r="P17" i="5"/>
  <c r="Q17" i="5"/>
  <c r="F9" i="5"/>
  <c r="N9" i="5"/>
  <c r="N15" i="5"/>
  <c r="G9" i="5"/>
  <c r="O9" i="5"/>
  <c r="O15" i="5"/>
  <c r="H9" i="5"/>
  <c r="P9" i="5"/>
  <c r="P15" i="5"/>
  <c r="I9" i="5"/>
  <c r="Q9" i="5"/>
  <c r="Q15" i="5"/>
  <c r="D9" i="5"/>
  <c r="L9" i="5"/>
  <c r="L15" i="5"/>
  <c r="E9" i="5"/>
  <c r="M9" i="5"/>
  <c r="M15" i="5"/>
  <c r="D16" i="5"/>
  <c r="E16" i="5"/>
  <c r="F16" i="5"/>
  <c r="G16" i="5"/>
  <c r="H16" i="5"/>
  <c r="I16" i="5"/>
  <c r="D17" i="5"/>
  <c r="E17" i="5"/>
  <c r="F17" i="5"/>
  <c r="G17" i="5"/>
  <c r="H17" i="5"/>
  <c r="I17" i="5"/>
  <c r="E15" i="5"/>
  <c r="F15" i="5"/>
  <c r="G15" i="5"/>
  <c r="H15" i="5"/>
  <c r="I15" i="5"/>
  <c r="D15" i="5"/>
  <c r="B34" i="5"/>
  <c r="O29" i="5"/>
  <c r="Q29" i="5"/>
  <c r="S37" i="5"/>
  <c r="R37" i="5"/>
  <c r="O28" i="5"/>
  <c r="Q28" i="5"/>
  <c r="U28" i="5"/>
  <c r="W28" i="5"/>
  <c r="S36" i="5"/>
  <c r="R36" i="5"/>
  <c r="O27" i="5"/>
  <c r="Q27" i="5"/>
  <c r="U27" i="5"/>
  <c r="W27" i="5"/>
  <c r="S35" i="5"/>
  <c r="R35" i="5"/>
  <c r="O26" i="5"/>
  <c r="Q26" i="5"/>
  <c r="U26" i="5"/>
  <c r="W26" i="5"/>
  <c r="S34" i="5"/>
  <c r="R34" i="5"/>
  <c r="O25" i="5"/>
  <c r="Q25" i="5"/>
  <c r="U25" i="5"/>
  <c r="W25" i="5"/>
  <c r="S33" i="5"/>
  <c r="R33" i="5"/>
  <c r="S32" i="5"/>
  <c r="C5" i="4"/>
  <c r="D5" i="4"/>
  <c r="D4" i="4"/>
  <c r="C28" i="4"/>
  <c r="D28" i="4"/>
  <c r="D27" i="4"/>
  <c r="D23" i="4"/>
  <c r="C21" i="4"/>
  <c r="D21" i="4"/>
  <c r="D22" i="4"/>
  <c r="B7" i="4"/>
  <c r="B8" i="4"/>
  <c r="B9" i="4"/>
  <c r="B10" i="4"/>
  <c r="B11" i="4"/>
  <c r="B12" i="4"/>
  <c r="B13" i="4"/>
  <c r="B14" i="4"/>
  <c r="B15" i="4"/>
  <c r="B16" i="4"/>
  <c r="B17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L9" i="2"/>
  <c r="L10" i="2"/>
  <c r="L11" i="2"/>
  <c r="L12" i="2"/>
  <c r="L13" i="2"/>
  <c r="L14" i="2"/>
  <c r="L15" i="2"/>
  <c r="L16" i="2"/>
  <c r="L18" i="2"/>
  <c r="L23" i="4"/>
  <c r="G5" i="4"/>
  <c r="G28" i="4"/>
  <c r="G21" i="4"/>
  <c r="H5" i="4"/>
  <c r="H28" i="4"/>
  <c r="H21" i="4"/>
  <c r="H22" i="4"/>
  <c r="H4" i="4"/>
  <c r="H27" i="4"/>
  <c r="H23" i="4"/>
  <c r="L17" i="2"/>
  <c r="L22" i="4"/>
  <c r="F30" i="4"/>
  <c r="F31" i="4"/>
  <c r="F32" i="4"/>
  <c r="F33" i="4"/>
  <c r="F34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E6" i="3"/>
  <c r="E7" i="3"/>
  <c r="E8" i="3"/>
  <c r="F6" i="3"/>
  <c r="F7" i="3"/>
  <c r="F8" i="3"/>
  <c r="G6" i="3"/>
  <c r="G7" i="3"/>
  <c r="G8" i="3"/>
  <c r="E9" i="3"/>
  <c r="F9" i="3"/>
  <c r="G9" i="3"/>
  <c r="D7" i="3"/>
  <c r="D6" i="3"/>
  <c r="D9" i="3"/>
  <c r="D8" i="3"/>
  <c r="F10" i="3"/>
  <c r="D10" i="3"/>
  <c r="K9" i="2"/>
  <c r="K10" i="2"/>
  <c r="K11" i="2"/>
  <c r="K12" i="2"/>
  <c r="K13" i="2"/>
  <c r="K14" i="2"/>
  <c r="K15" i="2"/>
  <c r="K18" i="2"/>
  <c r="K17" i="2"/>
  <c r="D8" i="2"/>
  <c r="E8" i="2"/>
  <c r="C8" i="2"/>
  <c r="F8" i="2"/>
  <c r="C17" i="2"/>
  <c r="H8" i="2"/>
  <c r="E17" i="2"/>
  <c r="G8" i="2"/>
  <c r="D17" i="2"/>
  <c r="C18" i="2"/>
  <c r="G23" i="2"/>
  <c r="G22" i="2"/>
  <c r="D23" i="2"/>
  <c r="D22" i="2"/>
  <c r="D24" i="2"/>
  <c r="G24" i="2"/>
  <c r="J9" i="2"/>
  <c r="J10" i="2"/>
  <c r="J11" i="2"/>
  <c r="J12" i="2"/>
  <c r="J13" i="2"/>
  <c r="J14" i="2"/>
  <c r="J15" i="2"/>
  <c r="J16" i="2"/>
  <c r="J17" i="2"/>
  <c r="J18" i="2"/>
  <c r="M15" i="1"/>
  <c r="M12" i="1"/>
  <c r="M9" i="1"/>
  <c r="M6" i="1"/>
  <c r="M16" i="1"/>
  <c r="M17" i="1"/>
  <c r="I23" i="1"/>
  <c r="N15" i="1"/>
  <c r="N12" i="1"/>
  <c r="N9" i="1"/>
  <c r="N6" i="1"/>
  <c r="N16" i="1"/>
  <c r="N17" i="1"/>
  <c r="J23" i="1"/>
  <c r="O15" i="1"/>
  <c r="O12" i="1"/>
  <c r="O9" i="1"/>
  <c r="O6" i="1"/>
  <c r="O16" i="1"/>
  <c r="O17" i="1"/>
  <c r="K23" i="1"/>
  <c r="L15" i="1"/>
  <c r="L12" i="1"/>
  <c r="L9" i="1"/>
  <c r="L6" i="1"/>
  <c r="L16" i="1"/>
  <c r="L17" i="1"/>
  <c r="H23" i="1"/>
  <c r="E15" i="1"/>
  <c r="E12" i="1"/>
  <c r="E9" i="1"/>
  <c r="E6" i="1"/>
  <c r="E16" i="1"/>
  <c r="E17" i="1"/>
  <c r="I22" i="1"/>
  <c r="F15" i="1"/>
  <c r="F12" i="1"/>
  <c r="F9" i="1"/>
  <c r="F6" i="1"/>
  <c r="F16" i="1"/>
  <c r="F17" i="1"/>
  <c r="J22" i="1"/>
  <c r="G15" i="1"/>
  <c r="G12" i="1"/>
  <c r="G9" i="1"/>
  <c r="G6" i="1"/>
  <c r="G16" i="1"/>
  <c r="G17" i="1"/>
  <c r="K22" i="1"/>
  <c r="D15" i="1"/>
  <c r="D12" i="1"/>
  <c r="D9" i="1"/>
  <c r="D6" i="1"/>
  <c r="D16" i="1"/>
  <c r="D17" i="1"/>
  <c r="H22" i="1"/>
  <c r="K24" i="1"/>
  <c r="J24" i="1"/>
  <c r="I24" i="1"/>
  <c r="H24" i="1"/>
  <c r="P16" i="1"/>
  <c r="H16" i="1"/>
  <c r="K25" i="1"/>
  <c r="J25" i="1"/>
  <c r="I25" i="1"/>
  <c r="H25" i="1"/>
</calcChain>
</file>

<file path=xl/sharedStrings.xml><?xml version="1.0" encoding="utf-8"?>
<sst xmlns="http://schemas.openxmlformats.org/spreadsheetml/2006/main" count="223" uniqueCount="83">
  <si>
    <t>Fragmented</t>
  </si>
  <si>
    <t>total</t>
  </si>
  <si>
    <t>%</t>
  </si>
  <si>
    <t>8h</t>
  </si>
  <si>
    <t>Globular</t>
  </si>
  <si>
    <t>Vesicular</t>
  </si>
  <si>
    <t>Mean</t>
  </si>
  <si>
    <t>SD</t>
  </si>
  <si>
    <t>Manip I</t>
  </si>
  <si>
    <t>Manip II</t>
  </si>
  <si>
    <t>No fluo</t>
  </si>
  <si>
    <t>vivantes</t>
  </si>
  <si>
    <t>mort</t>
  </si>
  <si>
    <t>Grand total</t>
  </si>
  <si>
    <t>% dead</t>
  </si>
  <si>
    <t>Manip I@ 7d</t>
  </si>
  <si>
    <t>Manip II @ 7d</t>
  </si>
  <si>
    <t>bud</t>
  </si>
  <si>
    <t>NO BUD</t>
  </si>
  <si>
    <t>slide</t>
  </si>
  <si>
    <t>Aggregate</t>
  </si>
  <si>
    <t xml:space="preserve">total </t>
  </si>
  <si>
    <t>manip 1</t>
  </si>
  <si>
    <t>manip 2</t>
  </si>
  <si>
    <t>manip 3</t>
  </si>
  <si>
    <t>manip 4</t>
  </si>
  <si>
    <t>unfrac n1</t>
  </si>
  <si>
    <t>unfrac n2</t>
  </si>
  <si>
    <t>upper n1</t>
  </si>
  <si>
    <t>upper n3</t>
  </si>
  <si>
    <t xml:space="preserve">Ilv3 7d + exit YPD pad (last point at +6h) </t>
  </si>
  <si>
    <t>manip 5</t>
  </si>
  <si>
    <t>manip 6</t>
  </si>
  <si>
    <t>manip 7</t>
  </si>
  <si>
    <t>manip 8</t>
  </si>
  <si>
    <t>able to bud in 6h</t>
  </si>
  <si>
    <t>Pves-Rebud</t>
  </si>
  <si>
    <t>Vacuolar</t>
  </si>
  <si>
    <t>probaVes</t>
  </si>
  <si>
    <t>probaRebud</t>
  </si>
  <si>
    <t>proba Globular</t>
  </si>
  <si>
    <t>PGlobular-Rebud</t>
  </si>
  <si>
    <t>n=</t>
  </si>
  <si>
    <t>7d</t>
  </si>
  <si>
    <t>vesicular</t>
  </si>
  <si>
    <t>globular</t>
  </si>
  <si>
    <t>Exit in 12h</t>
  </si>
  <si>
    <t>NO Exit</t>
  </si>
  <si>
    <t>manip I</t>
  </si>
  <si>
    <t>exit @ 4d</t>
  </si>
  <si>
    <t>exit @ 7d</t>
  </si>
  <si>
    <t>exit @ 2d</t>
  </si>
  <si>
    <t>exit Q</t>
  </si>
  <si>
    <t>No bud after 6h</t>
  </si>
  <si>
    <t>Y7353</t>
  </si>
  <si>
    <t>NO</t>
  </si>
  <si>
    <t>1h</t>
  </si>
  <si>
    <t>2h</t>
  </si>
  <si>
    <t>3h</t>
  </si>
  <si>
    <t>4h</t>
  </si>
  <si>
    <t>dead</t>
  </si>
  <si>
    <t>n total=</t>
  </si>
  <si>
    <t>% alive ves</t>
  </si>
  <si>
    <t>% alive ag</t>
  </si>
  <si>
    <t>Y7353 I</t>
  </si>
  <si>
    <t>Y7353 II</t>
  </si>
  <si>
    <t>BET exp 7d (test respi)</t>
  </si>
  <si>
    <t>28/06 7353</t>
  </si>
  <si>
    <t>RESPI +</t>
  </si>
  <si>
    <t>0h</t>
  </si>
  <si>
    <t>1H</t>
  </si>
  <si>
    <t>2H</t>
  </si>
  <si>
    <t>3H</t>
  </si>
  <si>
    <t>4H</t>
  </si>
  <si>
    <t>BET</t>
  </si>
  <si>
    <t>BET exp 7d (test BET effect on mito organization</t>
  </si>
  <si>
    <t xml:space="preserve"> 7d exit</t>
  </si>
  <si>
    <t>exit &lt;6h</t>
  </si>
  <si>
    <t>NO exit &lt;6h</t>
  </si>
  <si>
    <t>Ves exit &lt;6h</t>
  </si>
  <si>
    <t>globular exit &lt;6h</t>
  </si>
  <si>
    <t>RESPI'-</t>
  </si>
  <si>
    <t>See panel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43" formatCode="_-* #,##0.00\ _€_-;\-* #,##0.00\ _€_-;_-* &quot;-&quot;??\ _€_-;_-@_-"/>
    <numFmt numFmtId="164" formatCode="0.0"/>
    <numFmt numFmtId="165" formatCode="0.000"/>
    <numFmt numFmtId="166" formatCode="_-* #,##0.000\ _€_-;\-* #,##0.000\ _€_-;_-* &quot;-&quot;??\ _€_-;_-@_-"/>
    <numFmt numFmtId="167" formatCode="_-* #,##0\ _€_-;\-* #,##0\ _€_-;_-* &quot;-&quot;??\ _€_-;_-@_-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0"/>
      <color rgb="FFFF0000"/>
      <name val="Arial"/>
      <family val="2"/>
    </font>
    <font>
      <b/>
      <sz val="11"/>
      <color theme="1"/>
      <name val="Calibri"/>
      <family val="2"/>
      <scheme val="minor"/>
    </font>
    <font>
      <sz val="10"/>
      <color indexed="9"/>
      <name val="Arial"/>
      <family val="2"/>
    </font>
    <font>
      <sz val="10"/>
      <color indexed="10"/>
      <name val="Arial"/>
      <family val="2"/>
    </font>
    <font>
      <b/>
      <sz val="10"/>
      <color indexed="10"/>
      <name val="Arial"/>
      <family val="2"/>
    </font>
    <font>
      <sz val="10"/>
      <color rgb="FF00B0F0"/>
      <name val="Arial"/>
      <family val="2"/>
    </font>
    <font>
      <sz val="10"/>
      <color theme="1"/>
      <name val="Arial"/>
      <family val="2"/>
    </font>
    <font>
      <sz val="11"/>
      <color rgb="FF00B0F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indexed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1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0000"/>
        <bgColor indexed="64"/>
      </patternFill>
    </fill>
  </fills>
  <borders count="6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74">
    <xf numFmtId="0" fontId="0" fillId="0" borderId="0" xfId="0"/>
    <xf numFmtId="0" fontId="0" fillId="0" borderId="7" xfId="0" applyBorder="1"/>
    <xf numFmtId="0" fontId="0" fillId="0" borderId="14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0" xfId="0" applyBorder="1"/>
    <xf numFmtId="0" fontId="0" fillId="0" borderId="23" xfId="0" applyBorder="1"/>
    <xf numFmtId="0" fontId="0" fillId="0" borderId="34" xfId="0" applyBorder="1"/>
    <xf numFmtId="0" fontId="0" fillId="0" borderId="10" xfId="0" applyBorder="1"/>
    <xf numFmtId="0" fontId="0" fillId="0" borderId="14" xfId="0" applyBorder="1"/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7" xfId="0" applyBorder="1"/>
    <xf numFmtId="0" fontId="0" fillId="0" borderId="0" xfId="0" applyBorder="1"/>
    <xf numFmtId="0" fontId="0" fillId="0" borderId="24" xfId="0" applyBorder="1"/>
    <xf numFmtId="9" fontId="0" fillId="0" borderId="28" xfId="2" applyFont="1" applyBorder="1"/>
    <xf numFmtId="0" fontId="4" fillId="0" borderId="7" xfId="0" applyFont="1" applyBorder="1"/>
    <xf numFmtId="0" fontId="0" fillId="0" borderId="5" xfId="0" applyBorder="1"/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0" xfId="0" applyFill="1"/>
    <xf numFmtId="0" fontId="0" fillId="0" borderId="17" xfId="0" applyBorder="1" applyAlignment="1">
      <alignment horizontal="center"/>
    </xf>
    <xf numFmtId="0" fontId="8" fillId="2" borderId="21" xfId="0" applyFont="1" applyFill="1" applyBorder="1"/>
    <xf numFmtId="0" fontId="8" fillId="2" borderId="22" xfId="0" applyFont="1" applyFill="1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2" fontId="0" fillId="0" borderId="27" xfId="0" applyNumberFormat="1" applyBorder="1"/>
    <xf numFmtId="0" fontId="0" fillId="3" borderId="41" xfId="0" applyFill="1" applyBorder="1"/>
    <xf numFmtId="0" fontId="0" fillId="3" borderId="42" xfId="0" applyFill="1" applyBorder="1"/>
    <xf numFmtId="0" fontId="0" fillId="3" borderId="43" xfId="0" applyFill="1" applyBorder="1"/>
    <xf numFmtId="164" fontId="0" fillId="0" borderId="0" xfId="0" applyNumberFormat="1"/>
    <xf numFmtId="2" fontId="0" fillId="0" borderId="41" xfId="0" applyNumberFormat="1" applyBorder="1"/>
    <xf numFmtId="0" fontId="8" fillId="2" borderId="27" xfId="0" applyFont="1" applyFill="1" applyBorder="1"/>
    <xf numFmtId="0" fontId="8" fillId="2" borderId="28" xfId="0" applyFont="1" applyFill="1" applyBorder="1"/>
    <xf numFmtId="0" fontId="8" fillId="2" borderId="29" xfId="0" applyFont="1" applyFill="1" applyBorder="1"/>
    <xf numFmtId="0" fontId="8" fillId="2" borderId="3" xfId="0" applyFont="1" applyFill="1" applyBorder="1"/>
    <xf numFmtId="0" fontId="0" fillId="0" borderId="0" xfId="0" applyAlignment="1">
      <alignment horizontal="center"/>
    </xf>
    <xf numFmtId="9" fontId="0" fillId="0" borderId="0" xfId="2" applyFont="1"/>
    <xf numFmtId="9" fontId="0" fillId="0" borderId="42" xfId="2" applyFont="1" applyBorder="1"/>
    <xf numFmtId="9" fontId="6" fillId="0" borderId="21" xfId="2" applyFont="1" applyFill="1" applyBorder="1"/>
    <xf numFmtId="9" fontId="6" fillId="0" borderId="22" xfId="2" applyFont="1" applyFill="1" applyBorder="1"/>
    <xf numFmtId="9" fontId="5" fillId="0" borderId="24" xfId="2" applyFont="1" applyFill="1" applyBorder="1"/>
    <xf numFmtId="9" fontId="5" fillId="0" borderId="25" xfId="2" applyFont="1" applyFill="1" applyBorder="1"/>
    <xf numFmtId="9" fontId="6" fillId="0" borderId="45" xfId="2" applyFont="1" applyFill="1" applyBorder="1"/>
    <xf numFmtId="9" fontId="5" fillId="0" borderId="46" xfId="2" applyFont="1" applyFill="1" applyBorder="1"/>
    <xf numFmtId="0" fontId="3" fillId="0" borderId="0" xfId="0" applyFont="1"/>
    <xf numFmtId="0" fontId="0" fillId="0" borderId="41" xfId="0" applyFill="1" applyBorder="1" applyAlignment="1">
      <alignment horizontal="center"/>
    </xf>
    <xf numFmtId="1" fontId="9" fillId="0" borderId="41" xfId="0" applyNumberFormat="1" applyFont="1" applyFill="1" applyBorder="1" applyAlignment="1">
      <alignment horizontal="center"/>
    </xf>
    <xf numFmtId="0" fontId="0" fillId="0" borderId="51" xfId="0" applyFill="1" applyBorder="1" applyAlignment="1">
      <alignment horizontal="center"/>
    </xf>
    <xf numFmtId="0" fontId="0" fillId="0" borderId="43" xfId="0" applyFill="1" applyBorder="1" applyAlignment="1">
      <alignment horizontal="center"/>
    </xf>
    <xf numFmtId="0" fontId="0" fillId="0" borderId="52" xfId="0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0" fillId="0" borderId="42" xfId="0" applyFill="1" applyBorder="1" applyAlignment="1">
      <alignment horizontal="center" shrinkToFit="1"/>
    </xf>
    <xf numFmtId="0" fontId="0" fillId="0" borderId="42" xfId="0" applyFill="1" applyBorder="1" applyAlignment="1">
      <alignment horizontal="center"/>
    </xf>
    <xf numFmtId="9" fontId="2" fillId="0" borderId="42" xfId="2" applyFont="1" applyFill="1" applyBorder="1" applyAlignment="1">
      <alignment horizontal="center"/>
    </xf>
    <xf numFmtId="0" fontId="3" fillId="0" borderId="21" xfId="0" applyFont="1" applyFill="1" applyBorder="1" applyAlignment="1">
      <alignment horizontal="center" shrinkToFit="1"/>
    </xf>
    <xf numFmtId="0" fontId="3" fillId="0" borderId="22" xfId="0" applyFont="1" applyFill="1" applyBorder="1" applyAlignment="1">
      <alignment horizontal="center" shrinkToFit="1"/>
    </xf>
    <xf numFmtId="0" fontId="0" fillId="0" borderId="43" xfId="0" applyFill="1" applyBorder="1" applyAlignment="1">
      <alignment horizontal="center" shrinkToFit="1"/>
    </xf>
    <xf numFmtId="0" fontId="3" fillId="0" borderId="41" xfId="0" applyFont="1" applyFill="1" applyBorder="1" applyAlignment="1">
      <alignment horizontal="center"/>
    </xf>
    <xf numFmtId="9" fontId="2" fillId="0" borderId="43" xfId="2" applyFont="1" applyFill="1" applyBorder="1" applyAlignment="1">
      <alignment horizontal="center"/>
    </xf>
    <xf numFmtId="0" fontId="0" fillId="0" borderId="34" xfId="0" applyFill="1" applyBorder="1"/>
    <xf numFmtId="1" fontId="11" fillId="0" borderId="34" xfId="0" applyNumberFormat="1" applyFont="1" applyFill="1" applyBorder="1" applyAlignment="1">
      <alignment horizontal="center"/>
    </xf>
    <xf numFmtId="0" fontId="3" fillId="0" borderId="34" xfId="0" applyFont="1" applyFill="1" applyBorder="1" applyAlignment="1">
      <alignment horizontal="center"/>
    </xf>
    <xf numFmtId="0" fontId="3" fillId="0" borderId="20" xfId="0" applyFont="1" applyFill="1" applyBorder="1" applyAlignment="1">
      <alignment horizontal="center" shrinkToFit="1"/>
    </xf>
    <xf numFmtId="0" fontId="0" fillId="0" borderId="41" xfId="0" applyFill="1" applyBorder="1" applyAlignment="1">
      <alignment horizontal="center" shrinkToFit="1"/>
    </xf>
    <xf numFmtId="9" fontId="5" fillId="0" borderId="24" xfId="2" applyFont="1" applyBorder="1" applyAlignment="1">
      <alignment horizontal="center"/>
    </xf>
    <xf numFmtId="9" fontId="5" fillId="0" borderId="25" xfId="2" applyFont="1" applyBorder="1" applyAlignment="1">
      <alignment horizontal="center"/>
    </xf>
    <xf numFmtId="0" fontId="0" fillId="0" borderId="35" xfId="0" applyFill="1" applyBorder="1" applyAlignment="1">
      <alignment horizontal="center"/>
    </xf>
    <xf numFmtId="0" fontId="5" fillId="0" borderId="11" xfId="0" applyFont="1" applyFill="1" applyBorder="1"/>
    <xf numFmtId="0" fontId="6" fillId="0" borderId="8" xfId="0" applyFont="1" applyFill="1" applyBorder="1"/>
    <xf numFmtId="0" fontId="3" fillId="0" borderId="27" xfId="0" applyFont="1" applyFill="1" applyBorder="1" applyAlignment="1">
      <alignment horizontal="center"/>
    </xf>
    <xf numFmtId="9" fontId="2" fillId="0" borderId="28" xfId="2" applyFont="1" applyFill="1" applyBorder="1" applyAlignment="1">
      <alignment horizontal="center"/>
    </xf>
    <xf numFmtId="9" fontId="2" fillId="0" borderId="29" xfId="2" applyFont="1" applyFill="1" applyBorder="1" applyAlignment="1">
      <alignment horizontal="center"/>
    </xf>
    <xf numFmtId="9" fontId="4" fillId="0" borderId="21" xfId="0" applyNumberFormat="1" applyFont="1" applyBorder="1" applyAlignment="1">
      <alignment horizontal="center"/>
    </xf>
    <xf numFmtId="9" fontId="4" fillId="0" borderId="22" xfId="0" applyNumberFormat="1" applyFont="1" applyBorder="1" applyAlignment="1">
      <alignment horizontal="center"/>
    </xf>
    <xf numFmtId="1" fontId="0" fillId="0" borderId="0" xfId="0" applyNumberFormat="1"/>
    <xf numFmtId="0" fontId="3" fillId="0" borderId="0" xfId="0" applyFon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6" fontId="2" fillId="0" borderId="0" xfId="1" applyNumberFormat="1" applyFont="1" applyAlignment="1">
      <alignment horizontal="center"/>
    </xf>
    <xf numFmtId="166" fontId="0" fillId="0" borderId="0" xfId="1" applyNumberFormat="1" applyFont="1" applyAlignment="1">
      <alignment horizontal="center"/>
    </xf>
    <xf numFmtId="0" fontId="3" fillId="0" borderId="48" xfId="0" applyFont="1" applyFill="1" applyBorder="1" applyAlignment="1">
      <alignment horizontal="center" shrinkToFit="1"/>
    </xf>
    <xf numFmtId="0" fontId="0" fillId="0" borderId="51" xfId="0" applyFill="1" applyBorder="1" applyAlignment="1">
      <alignment horizontal="center" shrinkToFit="1"/>
    </xf>
    <xf numFmtId="9" fontId="2" fillId="0" borderId="51" xfId="2" applyFont="1" applyFill="1" applyBorder="1" applyAlignment="1">
      <alignment horizontal="center"/>
    </xf>
    <xf numFmtId="9" fontId="2" fillId="0" borderId="62" xfId="2" applyFont="1" applyFill="1" applyBorder="1" applyAlignment="1">
      <alignment horizontal="center"/>
    </xf>
    <xf numFmtId="9" fontId="4" fillId="0" borderId="48" xfId="0" applyNumberFormat="1" applyFont="1" applyBorder="1" applyAlignment="1">
      <alignment horizontal="center"/>
    </xf>
    <xf numFmtId="9" fontId="5" fillId="0" borderId="52" xfId="2" applyFont="1" applyBorder="1" applyAlignment="1">
      <alignment horizontal="center"/>
    </xf>
    <xf numFmtId="0" fontId="0" fillId="0" borderId="34" xfId="0" applyFill="1" applyBorder="1" applyAlignment="1">
      <alignment horizontal="center"/>
    </xf>
    <xf numFmtId="0" fontId="12" fillId="0" borderId="47" xfId="0" applyFont="1" applyFill="1" applyBorder="1" applyAlignment="1">
      <alignment horizontal="center"/>
    </xf>
    <xf numFmtId="1" fontId="9" fillId="0" borderId="20" xfId="0" applyNumberFormat="1" applyFont="1" applyFill="1" applyBorder="1" applyAlignment="1">
      <alignment horizontal="center"/>
    </xf>
    <xf numFmtId="1" fontId="9" fillId="0" borderId="21" xfId="0" applyNumberFormat="1" applyFont="1" applyFill="1" applyBorder="1" applyAlignment="1">
      <alignment horizontal="center"/>
    </xf>
    <xf numFmtId="1" fontId="9" fillId="0" borderId="22" xfId="0" applyNumberFormat="1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12" fillId="0" borderId="49" xfId="0" applyFont="1" applyFill="1" applyBorder="1" applyAlignment="1">
      <alignment horizontal="center"/>
    </xf>
    <xf numFmtId="0" fontId="12" fillId="0" borderId="60" xfId="0" applyFont="1" applyFill="1" applyBorder="1" applyAlignment="1">
      <alignment horizontal="center"/>
    </xf>
    <xf numFmtId="0" fontId="12" fillId="0" borderId="41" xfId="0" applyFont="1" applyFill="1" applyBorder="1" applyAlignment="1">
      <alignment horizontal="center"/>
    </xf>
    <xf numFmtId="1" fontId="0" fillId="0" borderId="23" xfId="0" applyNumberFormat="1" applyFill="1" applyBorder="1" applyAlignment="1">
      <alignment horizontal="center"/>
    </xf>
    <xf numFmtId="1" fontId="0" fillId="0" borderId="24" xfId="0" applyNumberFormat="1" applyFill="1" applyBorder="1" applyAlignment="1">
      <alignment horizontal="center"/>
    </xf>
    <xf numFmtId="1" fontId="0" fillId="0" borderId="25" xfId="0" applyNumberFormat="1" applyFill="1" applyBorder="1" applyAlignment="1">
      <alignment horizontal="center"/>
    </xf>
    <xf numFmtId="0" fontId="6" fillId="0" borderId="20" xfId="0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1" fontId="0" fillId="0" borderId="59" xfId="0" applyNumberFormat="1" applyFill="1" applyBorder="1" applyAlignment="1">
      <alignment horizontal="center"/>
    </xf>
    <xf numFmtId="0" fontId="0" fillId="0" borderId="57" xfId="0" applyFill="1" applyBorder="1" applyAlignment="1">
      <alignment horizontal="center"/>
    </xf>
    <xf numFmtId="0" fontId="0" fillId="0" borderId="58" xfId="0" applyFill="1" applyBorder="1" applyAlignment="1">
      <alignment horizontal="center"/>
    </xf>
    <xf numFmtId="0" fontId="5" fillId="0" borderId="23" xfId="0" applyFont="1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2" xfId="0" applyBorder="1" applyAlignment="1">
      <alignment horizontal="center"/>
    </xf>
    <xf numFmtId="43" fontId="0" fillId="0" borderId="0" xfId="1" applyFont="1"/>
    <xf numFmtId="43" fontId="0" fillId="0" borderId="41" xfId="1" applyFont="1" applyBorder="1"/>
    <xf numFmtId="43" fontId="0" fillId="0" borderId="43" xfId="1" applyFont="1" applyBorder="1"/>
    <xf numFmtId="167" fontId="0" fillId="0" borderId="41" xfId="1" applyNumberFormat="1" applyFont="1" applyBorder="1" applyAlignment="1">
      <alignment horizontal="center"/>
    </xf>
    <xf numFmtId="167" fontId="0" fillId="0" borderId="43" xfId="1" applyNumberFormat="1" applyFont="1" applyBorder="1" applyAlignment="1">
      <alignment horizontal="center"/>
    </xf>
    <xf numFmtId="167" fontId="1" fillId="0" borderId="43" xfId="1" applyNumberFormat="1" applyFont="1" applyBorder="1" applyAlignment="1">
      <alignment horizontal="center"/>
    </xf>
    <xf numFmtId="9" fontId="0" fillId="0" borderId="43" xfId="2" applyFont="1" applyBorder="1" applyAlignment="1">
      <alignment horizontal="center"/>
    </xf>
    <xf numFmtId="9" fontId="5" fillId="0" borderId="43" xfId="2" applyFont="1" applyBorder="1" applyAlignment="1">
      <alignment horizontal="center"/>
    </xf>
    <xf numFmtId="167" fontId="0" fillId="0" borderId="25" xfId="1" applyNumberFormat="1" applyFont="1" applyBorder="1"/>
    <xf numFmtId="9" fontId="0" fillId="0" borderId="29" xfId="2" applyFont="1" applyBorder="1" applyAlignment="1">
      <alignment horizontal="center"/>
    </xf>
    <xf numFmtId="43" fontId="0" fillId="0" borderId="7" xfId="1" applyFont="1" applyBorder="1"/>
    <xf numFmtId="43" fontId="0" fillId="0" borderId="34" xfId="1" applyFont="1" applyBorder="1"/>
    <xf numFmtId="43" fontId="0" fillId="0" borderId="10" xfId="1" applyFont="1" applyBorder="1"/>
    <xf numFmtId="43" fontId="0" fillId="0" borderId="50" xfId="1" applyFont="1" applyBorder="1"/>
    <xf numFmtId="167" fontId="0" fillId="0" borderId="50" xfId="1" applyNumberFormat="1" applyFont="1" applyBorder="1" applyAlignment="1">
      <alignment horizontal="center"/>
    </xf>
    <xf numFmtId="167" fontId="1" fillId="0" borderId="50" xfId="1" applyNumberFormat="1" applyFont="1" applyBorder="1" applyAlignment="1">
      <alignment horizontal="center"/>
    </xf>
    <xf numFmtId="9" fontId="0" fillId="0" borderId="50" xfId="2" applyFont="1" applyBorder="1" applyAlignment="1">
      <alignment horizontal="center"/>
    </xf>
    <xf numFmtId="9" fontId="0" fillId="0" borderId="63" xfId="2" applyFont="1" applyBorder="1" applyAlignment="1">
      <alignment horizontal="center"/>
    </xf>
    <xf numFmtId="9" fontId="4" fillId="0" borderId="45" xfId="0" applyNumberFormat="1" applyFont="1" applyBorder="1" applyAlignment="1">
      <alignment horizontal="center"/>
    </xf>
    <xf numFmtId="9" fontId="5" fillId="0" borderId="50" xfId="2" applyFont="1" applyBorder="1" applyAlignment="1">
      <alignment horizontal="center"/>
    </xf>
    <xf numFmtId="167" fontId="0" fillId="0" borderId="46" xfId="1" applyNumberFormat="1" applyFont="1" applyBorder="1"/>
    <xf numFmtId="9" fontId="0" fillId="0" borderId="41" xfId="2" applyFont="1" applyBorder="1" applyAlignment="1">
      <alignment horizontal="center"/>
    </xf>
    <xf numFmtId="9" fontId="0" fillId="0" borderId="27" xfId="2" applyFont="1" applyBorder="1" applyAlignment="1">
      <alignment horizontal="center"/>
    </xf>
    <xf numFmtId="9" fontId="4" fillId="0" borderId="20" xfId="0" applyNumberFormat="1" applyFont="1" applyBorder="1" applyAlignment="1">
      <alignment horizontal="center"/>
    </xf>
    <xf numFmtId="9" fontId="5" fillId="0" borderId="41" xfId="2" applyFont="1" applyBorder="1" applyAlignment="1">
      <alignment horizontal="center"/>
    </xf>
    <xf numFmtId="167" fontId="0" fillId="0" borderId="23" xfId="1" applyNumberFormat="1" applyFont="1" applyBorder="1"/>
    <xf numFmtId="0" fontId="0" fillId="0" borderId="43" xfId="0" applyBorder="1" applyAlignment="1">
      <alignment horizontal="center"/>
    </xf>
    <xf numFmtId="0" fontId="0" fillId="0" borderId="4" xfId="0" applyBorder="1"/>
    <xf numFmtId="0" fontId="0" fillId="0" borderId="48" xfId="0" applyBorder="1" applyAlignment="1">
      <alignment horizontal="center"/>
    </xf>
    <xf numFmtId="1" fontId="10" fillId="0" borderId="34" xfId="0" applyNumberFormat="1" applyFont="1" applyBorder="1" applyAlignment="1">
      <alignment horizontal="center"/>
    </xf>
    <xf numFmtId="1" fontId="10" fillId="0" borderId="51" xfId="0" applyNumberFormat="1" applyFont="1" applyBorder="1" applyAlignment="1">
      <alignment horizontal="center"/>
    </xf>
    <xf numFmtId="9" fontId="10" fillId="0" borderId="43" xfId="2" applyFont="1" applyBorder="1" applyAlignment="1">
      <alignment horizontal="center"/>
    </xf>
    <xf numFmtId="1" fontId="10" fillId="0" borderId="14" xfId="0" applyNumberFormat="1" applyFont="1" applyBorder="1" applyAlignment="1">
      <alignment horizontal="center"/>
    </xf>
    <xf numFmtId="1" fontId="9" fillId="0" borderId="52" xfId="0" applyNumberFormat="1" applyFont="1" applyBorder="1" applyAlignment="1">
      <alignment horizontal="center"/>
    </xf>
    <xf numFmtId="1" fontId="9" fillId="0" borderId="25" xfId="0" applyNumberFormat="1" applyFont="1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51" xfId="0" applyBorder="1" applyAlignment="1">
      <alignment horizontal="center"/>
    </xf>
    <xf numFmtId="9" fontId="2" fillId="0" borderId="0" xfId="2" applyFont="1" applyAlignment="1">
      <alignment horizontal="center"/>
    </xf>
    <xf numFmtId="9" fontId="11" fillId="0" borderId="0" xfId="2" applyFont="1" applyAlignment="1">
      <alignment horizontal="center"/>
    </xf>
    <xf numFmtId="0" fontId="0" fillId="0" borderId="18" xfId="0" applyBorder="1" applyAlignment="1">
      <alignment horizontal="center"/>
    </xf>
    <xf numFmtId="0" fontId="0" fillId="4" borderId="0" xfId="0" applyFill="1" applyBorder="1" applyAlignment="1">
      <alignment shrinkToFit="1"/>
    </xf>
    <xf numFmtId="0" fontId="0" fillId="4" borderId="0" xfId="0" applyFill="1"/>
    <xf numFmtId="0" fontId="0" fillId="0" borderId="60" xfId="0" applyBorder="1" applyAlignment="1">
      <alignment horizontal="center" shrinkToFit="1"/>
    </xf>
    <xf numFmtId="0" fontId="0" fillId="0" borderId="55" xfId="0" applyBorder="1" applyAlignment="1">
      <alignment horizontal="center" shrinkToFit="1"/>
    </xf>
    <xf numFmtId="0" fontId="5" fillId="0" borderId="34" xfId="0" applyFont="1" applyBorder="1"/>
    <xf numFmtId="0" fontId="0" fillId="0" borderId="64" xfId="0" applyBorder="1" applyAlignment="1">
      <alignment horizontal="center" shrinkToFit="1"/>
    </xf>
    <xf numFmtId="0" fontId="0" fillId="0" borderId="39" xfId="0" applyBorder="1" applyAlignment="1">
      <alignment horizontal="center" shrinkToFit="1"/>
    </xf>
    <xf numFmtId="0" fontId="0" fillId="0" borderId="4" xfId="0" applyFont="1" applyBorder="1"/>
    <xf numFmtId="0" fontId="4" fillId="0" borderId="47" xfId="0" applyFont="1" applyBorder="1"/>
    <xf numFmtId="9" fontId="15" fillId="0" borderId="5" xfId="2" applyFont="1" applyBorder="1" applyAlignment="1">
      <alignment horizontal="center"/>
    </xf>
    <xf numFmtId="0" fontId="0" fillId="0" borderId="18" xfId="0" applyFont="1" applyBorder="1"/>
    <xf numFmtId="0" fontId="5" fillId="0" borderId="44" xfId="0" applyFont="1" applyBorder="1"/>
    <xf numFmtId="9" fontId="13" fillId="0" borderId="38" xfId="2" applyFont="1" applyBorder="1" applyAlignment="1">
      <alignment horizontal="center"/>
    </xf>
    <xf numFmtId="9" fontId="2" fillId="0" borderId="5" xfId="0" applyNumberFormat="1" applyFont="1" applyBorder="1" applyAlignment="1">
      <alignment horizontal="center"/>
    </xf>
    <xf numFmtId="9" fontId="11" fillId="0" borderId="38" xfId="0" applyNumberFormat="1" applyFont="1" applyBorder="1" applyAlignment="1">
      <alignment horizontal="center"/>
    </xf>
    <xf numFmtId="1" fontId="10" fillId="0" borderId="10" xfId="0" applyNumberFormat="1" applyFont="1" applyBorder="1" applyAlignment="1">
      <alignment horizontal="center"/>
    </xf>
    <xf numFmtId="1" fontId="9" fillId="0" borderId="62" xfId="0" applyNumberFormat="1" applyFont="1" applyBorder="1" applyAlignment="1">
      <alignment horizontal="center"/>
    </xf>
    <xf numFmtId="1" fontId="9" fillId="0" borderId="29" xfId="0" applyNumberFormat="1" applyFont="1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61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7" xfId="0" applyFill="1" applyBorder="1" applyAlignment="1">
      <alignment horizontal="center"/>
    </xf>
    <xf numFmtId="9" fontId="14" fillId="0" borderId="8" xfId="0" applyNumberFormat="1" applyFont="1" applyBorder="1" applyAlignment="1">
      <alignment horizontal="center"/>
    </xf>
    <xf numFmtId="9" fontId="14" fillId="0" borderId="35" xfId="0" applyNumberFormat="1" applyFont="1" applyBorder="1" applyAlignment="1">
      <alignment horizontal="center"/>
    </xf>
    <xf numFmtId="0" fontId="0" fillId="0" borderId="14" xfId="0" applyFill="1" applyBorder="1" applyAlignment="1">
      <alignment horizontal="center"/>
    </xf>
    <xf numFmtId="9" fontId="14" fillId="0" borderId="11" xfId="2" applyFont="1" applyBorder="1" applyAlignment="1">
      <alignment horizontal="center"/>
    </xf>
    <xf numFmtId="9" fontId="4" fillId="0" borderId="0" xfId="2" applyFont="1" applyAlignment="1">
      <alignment horizontal="center"/>
    </xf>
    <xf numFmtId="0" fontId="0" fillId="0" borderId="4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9" fontId="4" fillId="0" borderId="11" xfId="2" applyFont="1" applyBorder="1" applyAlignment="1">
      <alignment horizontal="center"/>
    </xf>
    <xf numFmtId="9" fontId="4" fillId="0" borderId="34" xfId="2" applyFont="1" applyBorder="1" applyAlignment="1">
      <alignment horizontal="center"/>
    </xf>
    <xf numFmtId="9" fontId="4" fillId="0" borderId="35" xfId="2" applyFont="1" applyBorder="1" applyAlignment="1">
      <alignment horizontal="center"/>
    </xf>
    <xf numFmtId="9" fontId="14" fillId="0" borderId="26" xfId="2" applyFont="1" applyBorder="1" applyAlignment="1">
      <alignment horizontal="center"/>
    </xf>
    <xf numFmtId="0" fontId="0" fillId="0" borderId="15" xfId="0" applyFill="1" applyBorder="1" applyAlignment="1">
      <alignment horizontal="center"/>
    </xf>
    <xf numFmtId="9" fontId="14" fillId="0" borderId="16" xfId="0" applyNumberFormat="1" applyFont="1" applyBorder="1" applyAlignment="1">
      <alignment horizontal="center"/>
    </xf>
    <xf numFmtId="0" fontId="0" fillId="0" borderId="41" xfId="0" applyFont="1" applyFill="1" applyBorder="1" applyAlignment="1">
      <alignment horizontal="center"/>
    </xf>
    <xf numFmtId="0" fontId="12" fillId="0" borderId="7" xfId="0" applyFont="1" applyFill="1" applyBorder="1" applyAlignment="1">
      <alignment horizontal="center"/>
    </xf>
    <xf numFmtId="0" fontId="12" fillId="0" borderId="34" xfId="0" applyFont="1" applyFill="1" applyBorder="1" applyAlignment="1">
      <alignment horizontal="center"/>
    </xf>
    <xf numFmtId="0" fontId="0" fillId="0" borderId="34" xfId="0" applyFont="1" applyFill="1" applyBorder="1" applyAlignment="1">
      <alignment horizontal="center"/>
    </xf>
    <xf numFmtId="0" fontId="0" fillId="0" borderId="26" xfId="0" applyBorder="1" applyAlignment="1">
      <alignment horizontal="center"/>
    </xf>
    <xf numFmtId="9" fontId="14" fillId="0" borderId="19" xfId="0" applyNumberFormat="1" applyFont="1" applyBorder="1" applyAlignment="1">
      <alignment horizontal="center"/>
    </xf>
    <xf numFmtId="9" fontId="14" fillId="0" borderId="61" xfId="0" applyNumberFormat="1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9" fontId="4" fillId="0" borderId="14" xfId="2" applyFont="1" applyBorder="1" applyAlignment="1">
      <alignment horizontal="center"/>
    </xf>
    <xf numFmtId="9" fontId="5" fillId="0" borderId="42" xfId="2" applyFont="1" applyFill="1" applyBorder="1" applyAlignment="1">
      <alignment horizontal="center"/>
    </xf>
    <xf numFmtId="9" fontId="5" fillId="0" borderId="20" xfId="2" applyFont="1" applyFill="1" applyBorder="1" applyAlignment="1">
      <alignment horizontal="center"/>
    </xf>
    <xf numFmtId="9" fontId="5" fillId="0" borderId="21" xfId="2" applyFont="1" applyFill="1" applyBorder="1" applyAlignment="1">
      <alignment horizontal="center"/>
    </xf>
    <xf numFmtId="9" fontId="5" fillId="0" borderId="22" xfId="2" applyFont="1" applyFill="1" applyBorder="1" applyAlignment="1">
      <alignment horizontal="center"/>
    </xf>
    <xf numFmtId="9" fontId="5" fillId="0" borderId="41" xfId="2" applyFont="1" applyFill="1" applyBorder="1" applyAlignment="1">
      <alignment horizontal="center"/>
    </xf>
    <xf numFmtId="9" fontId="5" fillId="0" borderId="43" xfId="2" applyFont="1" applyFill="1" applyBorder="1" applyAlignment="1">
      <alignment horizontal="center"/>
    </xf>
    <xf numFmtId="9" fontId="5" fillId="0" borderId="23" xfId="2" applyFont="1" applyFill="1" applyBorder="1" applyAlignment="1">
      <alignment horizontal="center"/>
    </xf>
    <xf numFmtId="9" fontId="5" fillId="0" borderId="24" xfId="2" applyFont="1" applyFill="1" applyBorder="1" applyAlignment="1">
      <alignment horizontal="center"/>
    </xf>
    <xf numFmtId="9" fontId="5" fillId="0" borderId="25" xfId="2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9" fontId="14" fillId="0" borderId="0" xfId="2" applyFont="1" applyBorder="1" applyAlignment="1">
      <alignment horizontal="center"/>
    </xf>
    <xf numFmtId="0" fontId="12" fillId="0" borderId="32" xfId="0" applyFont="1" applyFill="1" applyBorder="1" applyAlignment="1">
      <alignment horizontal="center"/>
    </xf>
    <xf numFmtId="0" fontId="12" fillId="0" borderId="33" xfId="0" applyFont="1" applyFill="1" applyBorder="1" applyAlignment="1">
      <alignment horizontal="center"/>
    </xf>
    <xf numFmtId="0" fontId="0" fillId="0" borderId="30" xfId="0" applyNumberFormat="1" applyFill="1" applyBorder="1"/>
    <xf numFmtId="0" fontId="0" fillId="0" borderId="31" xfId="0" applyNumberFormat="1" applyFill="1" applyBorder="1"/>
    <xf numFmtId="0" fontId="0" fillId="0" borderId="50" xfId="2" applyNumberFormat="1" applyFont="1" applyFill="1" applyBorder="1"/>
    <xf numFmtId="0" fontId="0" fillId="0" borderId="43" xfId="2" applyNumberFormat="1" applyFont="1" applyFill="1" applyBorder="1"/>
    <xf numFmtId="0" fontId="0" fillId="0" borderId="41" xfId="0" applyNumberFormat="1" applyFill="1" applyBorder="1"/>
    <xf numFmtId="0" fontId="0" fillId="0" borderId="43" xfId="0" applyNumberFormat="1" applyFill="1" applyBorder="1"/>
    <xf numFmtId="0" fontId="0" fillId="0" borderId="50" xfId="0" applyNumberFormat="1" applyFill="1" applyBorder="1"/>
    <xf numFmtId="0" fontId="0" fillId="0" borderId="23" xfId="0" applyNumberFormat="1" applyFill="1" applyBorder="1"/>
    <xf numFmtId="0" fontId="0" fillId="0" borderId="25" xfId="0" applyNumberFormat="1" applyFill="1" applyBorder="1"/>
    <xf numFmtId="0" fontId="0" fillId="0" borderId="46" xfId="0" applyNumberFormat="1" applyFill="1" applyBorder="1"/>
    <xf numFmtId="0" fontId="0" fillId="0" borderId="14" xfId="0" applyFill="1" applyBorder="1"/>
    <xf numFmtId="0" fontId="0" fillId="0" borderId="0" xfId="0" applyFill="1" applyBorder="1"/>
    <xf numFmtId="9" fontId="5" fillId="0" borderId="61" xfId="2" applyFont="1" applyBorder="1" applyAlignment="1">
      <alignment horizontal="center"/>
    </xf>
    <xf numFmtId="9" fontId="4" fillId="0" borderId="19" xfId="0" applyNumberFormat="1" applyFont="1" applyBorder="1" applyAlignment="1">
      <alignment horizontal="center"/>
    </xf>
    <xf numFmtId="9" fontId="4" fillId="0" borderId="35" xfId="0" applyNumberFormat="1" applyFont="1" applyBorder="1" applyAlignment="1">
      <alignment horizontal="center"/>
    </xf>
    <xf numFmtId="9" fontId="5" fillId="0" borderId="35" xfId="2" applyFont="1" applyBorder="1" applyAlignment="1">
      <alignment horizontal="center"/>
    </xf>
    <xf numFmtId="0" fontId="6" fillId="0" borderId="35" xfId="0" applyFont="1" applyFill="1" applyBorder="1" applyAlignment="1">
      <alignment horizontal="center"/>
    </xf>
    <xf numFmtId="0" fontId="5" fillId="0" borderId="35" xfId="0" applyFont="1" applyFill="1" applyBorder="1" applyAlignment="1">
      <alignment horizontal="center"/>
    </xf>
    <xf numFmtId="0" fontId="0" fillId="0" borderId="47" xfId="0" applyBorder="1"/>
    <xf numFmtId="0" fontId="0" fillId="5" borderId="0" xfId="0" quotePrefix="1" applyFill="1" applyBorder="1" applyAlignment="1">
      <alignment horizontal="center"/>
    </xf>
    <xf numFmtId="0" fontId="0" fillId="0" borderId="53" xfId="0" applyBorder="1"/>
    <xf numFmtId="9" fontId="0" fillId="0" borderId="53" xfId="2" applyFont="1" applyBorder="1"/>
    <xf numFmtId="9" fontId="0" fillId="0" borderId="38" xfId="2" applyFont="1" applyBorder="1"/>
    <xf numFmtId="0" fontId="5" fillId="0" borderId="22" xfId="0" applyFont="1" applyFill="1" applyBorder="1" applyAlignment="1">
      <alignment horizontal="center"/>
    </xf>
    <xf numFmtId="0" fontId="5" fillId="0" borderId="43" xfId="0" applyFont="1" applyFill="1" applyBorder="1" applyAlignment="1">
      <alignment horizontal="center"/>
    </xf>
    <xf numFmtId="0" fontId="4" fillId="0" borderId="20" xfId="0" applyFont="1" applyFill="1" applyBorder="1" applyAlignment="1">
      <alignment horizontal="center"/>
    </xf>
    <xf numFmtId="9" fontId="4" fillId="0" borderId="41" xfId="0" applyNumberFormat="1" applyFont="1" applyFill="1" applyBorder="1" applyAlignment="1">
      <alignment horizontal="center"/>
    </xf>
    <xf numFmtId="9" fontId="4" fillId="0" borderId="23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56" xfId="0" applyFont="1" applyFill="1" applyBorder="1" applyAlignment="1">
      <alignment horizontal="center" shrinkToFit="1"/>
    </xf>
    <xf numFmtId="0" fontId="3" fillId="0" borderId="54" xfId="0" applyFont="1" applyFill="1" applyBorder="1" applyAlignment="1">
      <alignment horizontal="center" shrinkToFit="1"/>
    </xf>
    <xf numFmtId="0" fontId="3" fillId="0" borderId="55" xfId="0" applyFont="1" applyFill="1" applyBorder="1" applyAlignment="1">
      <alignment horizontal="center" shrinkToFit="1"/>
    </xf>
    <xf numFmtId="0" fontId="0" fillId="0" borderId="1" xfId="0" applyFill="1" applyBorder="1" applyAlignment="1">
      <alignment horizontal="center" shrinkToFit="1"/>
    </xf>
    <xf numFmtId="0" fontId="0" fillId="0" borderId="2" xfId="0" applyFill="1" applyBorder="1" applyAlignment="1">
      <alignment horizontal="center" shrinkToFit="1"/>
    </xf>
    <xf numFmtId="0" fontId="0" fillId="0" borderId="3" xfId="0" applyFill="1" applyBorder="1" applyAlignment="1">
      <alignment horizontal="center" shrinkToFit="1"/>
    </xf>
    <xf numFmtId="0" fontId="0" fillId="0" borderId="49" xfId="0" applyFill="1" applyBorder="1" applyAlignment="1">
      <alignment horizontal="center" shrinkToFit="1"/>
    </xf>
    <xf numFmtId="0" fontId="0" fillId="0" borderId="47" xfId="0" applyFill="1" applyBorder="1" applyAlignment="1">
      <alignment horizontal="center" shrinkToFit="1"/>
    </xf>
    <xf numFmtId="0" fontId="0" fillId="0" borderId="60" xfId="0" applyFill="1" applyBorder="1" applyAlignment="1">
      <alignment horizontal="center" shrinkToFit="1"/>
    </xf>
    <xf numFmtId="0" fontId="12" fillId="0" borderId="42" xfId="0" applyFont="1" applyFill="1" applyBorder="1" applyAlignment="1">
      <alignment horizontal="center"/>
    </xf>
    <xf numFmtId="0" fontId="12" fillId="0" borderId="51" xfId="0" applyFont="1" applyFill="1" applyBorder="1" applyAlignment="1">
      <alignment horizontal="center"/>
    </xf>
    <xf numFmtId="0" fontId="12" fillId="0" borderId="43" xfId="0" applyFont="1" applyFill="1" applyBorder="1" applyAlignment="1">
      <alignment horizontal="center"/>
    </xf>
    <xf numFmtId="43" fontId="0" fillId="0" borderId="20" xfId="1" applyFont="1" applyBorder="1" applyAlignment="1">
      <alignment horizontal="center"/>
    </xf>
    <xf numFmtId="43" fontId="0" fillId="0" borderId="22" xfId="1" applyFont="1" applyBorder="1" applyAlignment="1">
      <alignment horizontal="center"/>
    </xf>
    <xf numFmtId="43" fontId="0" fillId="0" borderId="45" xfId="1" applyFont="1" applyBorder="1" applyAlignment="1">
      <alignment horizontal="center"/>
    </xf>
    <xf numFmtId="0" fontId="0" fillId="5" borderId="0" xfId="0" applyFill="1" applyAlignment="1">
      <alignment horizontal="center"/>
    </xf>
    <xf numFmtId="16" fontId="0" fillId="0" borderId="55" xfId="0" applyNumberFormat="1" applyBorder="1" applyAlignment="1">
      <alignment horizontal="center"/>
    </xf>
    <xf numFmtId="16" fontId="0" fillId="0" borderId="47" xfId="0" applyNumberFormat="1" applyBorder="1" applyAlignment="1">
      <alignment horizontal="center"/>
    </xf>
    <xf numFmtId="16" fontId="0" fillId="0" borderId="5" xfId="0" applyNumberFormat="1" applyBorder="1" applyAlignment="1">
      <alignment horizontal="center"/>
    </xf>
    <xf numFmtId="16" fontId="0" fillId="0" borderId="64" xfId="0" applyNumberFormat="1" applyBorder="1" applyAlignment="1">
      <alignment horizontal="center"/>
    </xf>
    <xf numFmtId="16" fontId="0" fillId="0" borderId="0" xfId="0" applyNumberFormat="1" applyBorder="1" applyAlignment="1">
      <alignment horizontal="center"/>
    </xf>
    <xf numFmtId="16" fontId="0" fillId="0" borderId="53" xfId="0" applyNumberForma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60" xfId="0" applyBorder="1" applyAlignment="1">
      <alignment horizontal="center"/>
    </xf>
  </cellXfs>
  <cellStyles count="3">
    <cellStyle name="Milliers" xfId="1" builtinId="3"/>
    <cellStyle name="Normal" xfId="0" builtinId="0"/>
    <cellStyle name="Pourcentag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P26"/>
  <sheetViews>
    <sheetView workbookViewId="0">
      <selection activeCell="O30" sqref="O30"/>
    </sheetView>
  </sheetViews>
  <sheetFormatPr baseColWidth="10" defaultRowHeight="14.4" x14ac:dyDescent="0.3"/>
  <sheetData>
    <row r="1" spans="3:16" ht="15" thickBot="1" x14ac:dyDescent="0.35"/>
    <row r="2" spans="3:16" ht="15" thickBot="1" x14ac:dyDescent="0.35">
      <c r="C2" s="245" t="s">
        <v>15</v>
      </c>
      <c r="D2" s="246"/>
      <c r="E2" s="246"/>
      <c r="F2" s="246"/>
      <c r="G2" s="247"/>
      <c r="K2" s="245" t="s">
        <v>16</v>
      </c>
      <c r="L2" s="246"/>
      <c r="M2" s="246"/>
      <c r="N2" s="246"/>
      <c r="O2" s="247"/>
    </row>
    <row r="3" spans="3:16" x14ac:dyDescent="0.3">
      <c r="C3" s="4"/>
      <c r="D3" s="24" t="s">
        <v>5</v>
      </c>
      <c r="E3" s="24" t="s">
        <v>4</v>
      </c>
      <c r="F3" s="24" t="s">
        <v>0</v>
      </c>
      <c r="G3" s="25" t="s">
        <v>10</v>
      </c>
      <c r="K3" s="4"/>
      <c r="L3" s="24" t="s">
        <v>5</v>
      </c>
      <c r="M3" s="24" t="s">
        <v>4</v>
      </c>
      <c r="N3" s="24" t="s">
        <v>0</v>
      </c>
      <c r="O3" s="25" t="s">
        <v>10</v>
      </c>
    </row>
    <row r="4" spans="3:16" x14ac:dyDescent="0.3">
      <c r="C4" s="26" t="s">
        <v>11</v>
      </c>
      <c r="D4" s="27">
        <v>130</v>
      </c>
      <c r="E4" s="27">
        <v>8</v>
      </c>
      <c r="F4" s="27">
        <v>20</v>
      </c>
      <c r="G4" s="28">
        <v>0</v>
      </c>
      <c r="K4" s="26" t="s">
        <v>11</v>
      </c>
      <c r="L4" s="27">
        <v>177</v>
      </c>
      <c r="M4" s="27">
        <v>7</v>
      </c>
      <c r="N4" s="27">
        <v>11</v>
      </c>
      <c r="O4" s="28">
        <v>2</v>
      </c>
    </row>
    <row r="5" spans="3:16" x14ac:dyDescent="0.3">
      <c r="C5" s="26" t="s">
        <v>12</v>
      </c>
      <c r="D5" s="27">
        <v>1</v>
      </c>
      <c r="E5" s="27">
        <v>0</v>
      </c>
      <c r="F5" s="27">
        <v>0</v>
      </c>
      <c r="G5" s="28">
        <v>11</v>
      </c>
      <c r="K5" s="26" t="s">
        <v>12</v>
      </c>
      <c r="L5" s="27">
        <v>3</v>
      </c>
      <c r="M5" s="27">
        <v>1</v>
      </c>
      <c r="N5" s="27">
        <v>0</v>
      </c>
      <c r="O5" s="28">
        <v>20</v>
      </c>
    </row>
    <row r="6" spans="3:16" x14ac:dyDescent="0.3">
      <c r="C6" s="30" t="s">
        <v>1</v>
      </c>
      <c r="D6" s="31">
        <f>D5+D4</f>
        <v>131</v>
      </c>
      <c r="E6" s="31">
        <f>E5+E4</f>
        <v>8</v>
      </c>
      <c r="F6" s="31">
        <f>F5+F4</f>
        <v>20</v>
      </c>
      <c r="G6" s="32">
        <f>G5+G4</f>
        <v>11</v>
      </c>
      <c r="K6" s="30" t="s">
        <v>1</v>
      </c>
      <c r="L6" s="31">
        <f>L5+L4</f>
        <v>180</v>
      </c>
      <c r="M6" s="31">
        <f>M5+M4</f>
        <v>8</v>
      </c>
      <c r="N6" s="31">
        <f>N5+N4</f>
        <v>11</v>
      </c>
      <c r="O6" s="32">
        <f>O5+O4</f>
        <v>22</v>
      </c>
    </row>
    <row r="7" spans="3:16" x14ac:dyDescent="0.3">
      <c r="C7" s="26" t="s">
        <v>11</v>
      </c>
      <c r="D7" s="27">
        <v>106</v>
      </c>
      <c r="E7" s="27">
        <v>4</v>
      </c>
      <c r="F7" s="27">
        <v>15</v>
      </c>
      <c r="G7" s="28">
        <v>0</v>
      </c>
      <c r="K7" s="26" t="s">
        <v>11</v>
      </c>
      <c r="L7" s="27">
        <v>149</v>
      </c>
      <c r="M7" s="27">
        <v>5</v>
      </c>
      <c r="N7" s="27">
        <v>7</v>
      </c>
      <c r="O7" s="28">
        <v>0</v>
      </c>
    </row>
    <row r="8" spans="3:16" x14ac:dyDescent="0.3">
      <c r="C8" s="26" t="s">
        <v>12</v>
      </c>
      <c r="D8" s="27">
        <v>5</v>
      </c>
      <c r="E8" s="27">
        <v>0</v>
      </c>
      <c r="F8" s="27">
        <v>2</v>
      </c>
      <c r="G8" s="28">
        <v>12</v>
      </c>
      <c r="K8" s="26" t="s">
        <v>12</v>
      </c>
      <c r="L8" s="27">
        <v>0</v>
      </c>
      <c r="M8" s="27">
        <v>0</v>
      </c>
      <c r="N8" s="27">
        <v>0</v>
      </c>
      <c r="O8" s="28">
        <v>8</v>
      </c>
    </row>
    <row r="9" spans="3:16" x14ac:dyDescent="0.3">
      <c r="C9" s="30" t="s">
        <v>1</v>
      </c>
      <c r="D9" s="31">
        <f>D8+D7</f>
        <v>111</v>
      </c>
      <c r="E9" s="31">
        <f>E8+E7</f>
        <v>4</v>
      </c>
      <c r="F9" s="31">
        <f>F8+F7</f>
        <v>17</v>
      </c>
      <c r="G9" s="32">
        <f>G8+G7</f>
        <v>12</v>
      </c>
      <c r="K9" s="30" t="s">
        <v>1</v>
      </c>
      <c r="L9" s="31">
        <f>L8+L7</f>
        <v>149</v>
      </c>
      <c r="M9" s="31">
        <f>M8+M7</f>
        <v>5</v>
      </c>
      <c r="N9" s="31">
        <f>N8+N7</f>
        <v>7</v>
      </c>
      <c r="O9" s="32">
        <f>O8+O7</f>
        <v>8</v>
      </c>
    </row>
    <row r="10" spans="3:16" x14ac:dyDescent="0.3">
      <c r="C10" s="26" t="s">
        <v>11</v>
      </c>
      <c r="D10" s="27">
        <v>131</v>
      </c>
      <c r="E10" s="27">
        <v>14</v>
      </c>
      <c r="F10" s="27">
        <v>19</v>
      </c>
      <c r="G10" s="28">
        <v>0</v>
      </c>
      <c r="K10" s="26" t="s">
        <v>11</v>
      </c>
      <c r="L10" s="27">
        <v>103</v>
      </c>
      <c r="M10" s="27">
        <v>10</v>
      </c>
      <c r="N10" s="27">
        <v>13</v>
      </c>
      <c r="O10" s="28">
        <v>0</v>
      </c>
    </row>
    <row r="11" spans="3:16" x14ac:dyDescent="0.3">
      <c r="C11" s="26" t="s">
        <v>12</v>
      </c>
      <c r="D11" s="27">
        <v>5</v>
      </c>
      <c r="E11" s="27">
        <v>0</v>
      </c>
      <c r="F11" s="27">
        <v>1</v>
      </c>
      <c r="G11" s="28">
        <v>16</v>
      </c>
      <c r="K11" s="26" t="s">
        <v>12</v>
      </c>
      <c r="L11" s="27">
        <v>1</v>
      </c>
      <c r="M11" s="27">
        <v>1</v>
      </c>
      <c r="N11" s="27">
        <v>0</v>
      </c>
      <c r="O11" s="28">
        <v>17</v>
      </c>
    </row>
    <row r="12" spans="3:16" x14ac:dyDescent="0.3">
      <c r="C12" s="30" t="s">
        <v>1</v>
      </c>
      <c r="D12" s="31">
        <f>D11+D10</f>
        <v>136</v>
      </c>
      <c r="E12" s="31">
        <f>E11+E10</f>
        <v>14</v>
      </c>
      <c r="F12" s="31">
        <f>F11+F10</f>
        <v>20</v>
      </c>
      <c r="G12" s="32">
        <f>G11+G10</f>
        <v>16</v>
      </c>
      <c r="K12" s="30" t="s">
        <v>1</v>
      </c>
      <c r="L12" s="31">
        <f>L11+L10</f>
        <v>104</v>
      </c>
      <c r="M12" s="31">
        <f>M11+M10</f>
        <v>11</v>
      </c>
      <c r="N12" s="31">
        <f>N11+N10</f>
        <v>13</v>
      </c>
      <c r="O12" s="32">
        <f>O11+O10</f>
        <v>17</v>
      </c>
    </row>
    <row r="13" spans="3:16" x14ac:dyDescent="0.3">
      <c r="C13" s="26" t="s">
        <v>11</v>
      </c>
      <c r="D13" s="27">
        <v>172</v>
      </c>
      <c r="E13" s="27">
        <v>15</v>
      </c>
      <c r="F13" s="27">
        <v>21</v>
      </c>
      <c r="G13" s="28">
        <v>0</v>
      </c>
      <c r="K13" s="26" t="s">
        <v>11</v>
      </c>
      <c r="L13" s="27">
        <v>215</v>
      </c>
      <c r="M13" s="27">
        <v>11</v>
      </c>
      <c r="N13" s="27">
        <v>17</v>
      </c>
      <c r="O13" s="28">
        <v>0</v>
      </c>
    </row>
    <row r="14" spans="3:16" x14ac:dyDescent="0.3">
      <c r="C14" s="26" t="s">
        <v>12</v>
      </c>
      <c r="D14" s="27">
        <v>1</v>
      </c>
      <c r="E14" s="27">
        <v>1</v>
      </c>
      <c r="F14" s="27">
        <v>0</v>
      </c>
      <c r="G14" s="28">
        <v>8</v>
      </c>
      <c r="K14" s="26" t="s">
        <v>12</v>
      </c>
      <c r="L14" s="27">
        <v>0</v>
      </c>
      <c r="M14" s="27">
        <v>1</v>
      </c>
      <c r="N14" s="27">
        <v>0</v>
      </c>
      <c r="O14" s="28">
        <v>14</v>
      </c>
    </row>
    <row r="15" spans="3:16" ht="15" thickBot="1" x14ac:dyDescent="0.35">
      <c r="C15" s="30" t="s">
        <v>1</v>
      </c>
      <c r="D15" s="31">
        <f>D14+D13</f>
        <v>173</v>
      </c>
      <c r="E15" s="31">
        <f>E14+E13</f>
        <v>16</v>
      </c>
      <c r="F15" s="31">
        <f>F14+F13</f>
        <v>21</v>
      </c>
      <c r="G15" s="32">
        <f>G14+G13</f>
        <v>8</v>
      </c>
      <c r="K15" s="30" t="s">
        <v>1</v>
      </c>
      <c r="L15" s="31">
        <f>L14+L13</f>
        <v>215</v>
      </c>
      <c r="M15" s="31">
        <f>M14+M13</f>
        <v>12</v>
      </c>
      <c r="N15" s="31">
        <f>N14+N13</f>
        <v>17</v>
      </c>
      <c r="O15" s="32">
        <f>O14+O13</f>
        <v>14</v>
      </c>
    </row>
    <row r="16" spans="3:16" ht="15" thickBot="1" x14ac:dyDescent="0.35">
      <c r="C16" s="35" t="s">
        <v>13</v>
      </c>
      <c r="D16" s="36">
        <f>D15+D12+D9+D6</f>
        <v>551</v>
      </c>
      <c r="E16" s="36">
        <f>E15+E12+E9+E6</f>
        <v>42</v>
      </c>
      <c r="F16" s="36">
        <f>F15+F12+F9+F6</f>
        <v>78</v>
      </c>
      <c r="G16" s="37">
        <f>G15+G12+G9+G6</f>
        <v>47</v>
      </c>
      <c r="H16" s="38">
        <f>D16+E16+F16+G16</f>
        <v>718</v>
      </c>
      <c r="K16" s="35" t="s">
        <v>13</v>
      </c>
      <c r="L16" s="36">
        <f>L15+L12+L9+L6</f>
        <v>648</v>
      </c>
      <c r="M16" s="36">
        <f>M15+M12+M9+M6</f>
        <v>36</v>
      </c>
      <c r="N16" s="36">
        <f>N15+N12+N9+N6</f>
        <v>48</v>
      </c>
      <c r="O16" s="37">
        <f>O15+O12+O9+O6</f>
        <v>61</v>
      </c>
      <c r="P16" s="38">
        <f>L16+M16+N16+O16</f>
        <v>793</v>
      </c>
    </row>
    <row r="17" spans="3:15" x14ac:dyDescent="0.3">
      <c r="C17" t="s">
        <v>14</v>
      </c>
      <c r="D17" s="40">
        <f>(D5+D8+D11+D14)/D16</f>
        <v>2.1778584392014518E-2</v>
      </c>
      <c r="E17" s="40">
        <f>(E5+E8+E11+E14)/E16</f>
        <v>2.3809523809523808E-2</v>
      </c>
      <c r="F17" s="40">
        <f>(F5+F8+F11+F14)/F16</f>
        <v>3.8461538461538464E-2</v>
      </c>
      <c r="G17" s="40">
        <f>(G5+G8+G11+G14)/G16</f>
        <v>1</v>
      </c>
      <c r="K17" t="s">
        <v>14</v>
      </c>
      <c r="L17" s="40">
        <f>(L5+L8+L11+L14)/L16</f>
        <v>6.1728395061728392E-3</v>
      </c>
      <c r="M17" s="40">
        <f>(M5+M8+M11+M14)/M16</f>
        <v>8.3333333333333329E-2</v>
      </c>
      <c r="N17" s="40">
        <f>(N5+N8+N11+N14)/N16</f>
        <v>0</v>
      </c>
      <c r="O17" s="40">
        <f>(O5+O8+O11+O14)/O16</f>
        <v>0.96721311475409832</v>
      </c>
    </row>
    <row r="20" spans="3:15" ht="15" thickBot="1" x14ac:dyDescent="0.35"/>
    <row r="21" spans="3:15" x14ac:dyDescent="0.3">
      <c r="G21" s="4"/>
      <c r="H21" s="24" t="s">
        <v>5</v>
      </c>
      <c r="I21" s="24" t="s">
        <v>4</v>
      </c>
      <c r="J21" s="24" t="s">
        <v>0</v>
      </c>
      <c r="K21" s="25" t="s">
        <v>10</v>
      </c>
    </row>
    <row r="22" spans="3:15" x14ac:dyDescent="0.3">
      <c r="G22" s="34" t="s">
        <v>2</v>
      </c>
      <c r="H22" s="41">
        <f>D17</f>
        <v>2.1778584392014518E-2</v>
      </c>
      <c r="I22" s="41">
        <f t="shared" ref="I22:K22" si="0">E17</f>
        <v>2.3809523809523808E-2</v>
      </c>
      <c r="J22" s="41">
        <f t="shared" si="0"/>
        <v>3.8461538461538464E-2</v>
      </c>
      <c r="K22" s="41">
        <f t="shared" si="0"/>
        <v>1</v>
      </c>
    </row>
    <row r="23" spans="3:15" ht="15" thickBot="1" x14ac:dyDescent="0.35">
      <c r="G23" s="29" t="s">
        <v>2</v>
      </c>
      <c r="H23" s="16">
        <f>L17</f>
        <v>6.1728395061728392E-3</v>
      </c>
      <c r="I23" s="16">
        <f t="shared" ref="I23:K23" si="1">M17</f>
        <v>8.3333333333333329E-2</v>
      </c>
      <c r="J23" s="16">
        <f t="shared" si="1"/>
        <v>0</v>
      </c>
      <c r="K23" s="16">
        <f t="shared" si="1"/>
        <v>0.96721311475409832</v>
      </c>
    </row>
    <row r="24" spans="3:15" x14ac:dyDescent="0.3">
      <c r="G24" s="72" t="s">
        <v>6</v>
      </c>
      <c r="H24" s="46">
        <f>(H22+H23)/2</f>
        <v>1.3975711949093679E-2</v>
      </c>
      <c r="I24" s="42">
        <f>(I22+I23)/2</f>
        <v>5.3571428571428568E-2</v>
      </c>
      <c r="J24" s="42">
        <f>(J22+J23)/2</f>
        <v>1.9230769230769232E-2</v>
      </c>
      <c r="K24" s="43">
        <f>(K22+K23)/2</f>
        <v>0.98360655737704916</v>
      </c>
    </row>
    <row r="25" spans="3:15" ht="15" thickBot="1" x14ac:dyDescent="0.35">
      <c r="G25" s="71" t="s">
        <v>7</v>
      </c>
      <c r="H25" s="47">
        <f>STDEVA(H22,H23)</f>
        <v>1.1034928034245937E-2</v>
      </c>
      <c r="I25" s="44">
        <f>STDEVA(I22,I23)</f>
        <v>4.2089689356342108E-2</v>
      </c>
      <c r="J25" s="44">
        <f>STDEVA(J22,J23)</f>
        <v>2.7196414661021059E-2</v>
      </c>
      <c r="K25" s="45">
        <f>STDEVA(K22,K23)</f>
        <v>2.3183828891362238E-2</v>
      </c>
    </row>
    <row r="26" spans="3:15" x14ac:dyDescent="0.3">
      <c r="H26" s="33"/>
      <c r="I26" s="33"/>
      <c r="J26" s="33"/>
      <c r="K26" s="33"/>
    </row>
  </sheetData>
  <mergeCells count="2">
    <mergeCell ref="C2:G2"/>
    <mergeCell ref="K2:O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M24"/>
  <sheetViews>
    <sheetView topLeftCell="B1" workbookViewId="0">
      <selection activeCell="I17" sqref="I17:J18"/>
    </sheetView>
  </sheetViews>
  <sheetFormatPr baseColWidth="10" defaultRowHeight="14.4" x14ac:dyDescent="0.3"/>
  <cols>
    <col min="2" max="5" width="11.44140625" style="39"/>
    <col min="6" max="6" width="15.33203125" style="39" customWidth="1"/>
    <col min="7" max="12" width="11.44140625" style="39"/>
  </cols>
  <sheetData>
    <row r="4" spans="2:13" ht="15" thickBot="1" x14ac:dyDescent="0.35"/>
    <row r="5" spans="2:13" ht="15" thickBot="1" x14ac:dyDescent="0.35">
      <c r="B5" s="94"/>
      <c r="C5" s="248" t="s">
        <v>30</v>
      </c>
      <c r="D5" s="248"/>
      <c r="E5" s="249"/>
      <c r="F5" s="249"/>
      <c r="G5" s="250"/>
      <c r="H5" s="250"/>
      <c r="I5" s="66"/>
      <c r="J5" s="58"/>
      <c r="K5" s="83"/>
      <c r="L5" s="59"/>
    </row>
    <row r="6" spans="2:13" ht="15" thickBot="1" x14ac:dyDescent="0.35">
      <c r="B6" s="70"/>
      <c r="C6" s="251" t="s">
        <v>17</v>
      </c>
      <c r="D6" s="252"/>
      <c r="E6" s="253"/>
      <c r="F6" s="254" t="s">
        <v>18</v>
      </c>
      <c r="G6" s="255"/>
      <c r="H6" s="256"/>
      <c r="I6" s="67"/>
      <c r="J6" s="55"/>
      <c r="K6" s="84"/>
      <c r="L6" s="60"/>
    </row>
    <row r="7" spans="2:13" ht="15" thickBot="1" x14ac:dyDescent="0.35">
      <c r="B7" s="70" t="s">
        <v>19</v>
      </c>
      <c r="C7" s="95" t="s">
        <v>5</v>
      </c>
      <c r="D7" s="90" t="s">
        <v>37</v>
      </c>
      <c r="E7" s="96" t="s">
        <v>4</v>
      </c>
      <c r="F7" s="95" t="s">
        <v>5</v>
      </c>
      <c r="G7" s="90" t="s">
        <v>37</v>
      </c>
      <c r="H7" s="96" t="s">
        <v>4</v>
      </c>
      <c r="I7" s="97"/>
      <c r="J7" s="257" t="s">
        <v>35</v>
      </c>
      <c r="K7" s="258"/>
      <c r="L7" s="259"/>
    </row>
    <row r="8" spans="2:13" x14ac:dyDescent="0.3">
      <c r="B8" s="64"/>
      <c r="C8" s="91">
        <f>SUM(C9:C16)</f>
        <v>1123</v>
      </c>
      <c r="D8" s="92">
        <f>SUM(D9:D16)</f>
        <v>190</v>
      </c>
      <c r="E8" s="93">
        <f>SUM(E9:E16)</f>
        <v>33</v>
      </c>
      <c r="F8" s="91">
        <f t="shared" ref="F8:H8" si="0">SUM(F9:F17)</f>
        <v>121</v>
      </c>
      <c r="G8" s="92">
        <f t="shared" si="0"/>
        <v>35</v>
      </c>
      <c r="H8" s="93">
        <f t="shared" si="0"/>
        <v>227</v>
      </c>
      <c r="I8" s="50"/>
      <c r="J8" s="95" t="s">
        <v>5</v>
      </c>
      <c r="K8" s="90" t="s">
        <v>37</v>
      </c>
      <c r="L8" s="96" t="s">
        <v>4</v>
      </c>
      <c r="M8" s="48"/>
    </row>
    <row r="9" spans="2:13" x14ac:dyDescent="0.3">
      <c r="B9" s="65" t="s">
        <v>22</v>
      </c>
      <c r="C9" s="49">
        <v>157</v>
      </c>
      <c r="D9" s="56">
        <v>25</v>
      </c>
      <c r="E9" s="52">
        <v>2</v>
      </c>
      <c r="F9" s="49">
        <v>55</v>
      </c>
      <c r="G9" s="56">
        <v>14</v>
      </c>
      <c r="H9" s="52">
        <v>43</v>
      </c>
      <c r="I9" s="61" t="s">
        <v>22</v>
      </c>
      <c r="J9" s="57">
        <f t="shared" ref="J9:L15" si="1">C9/(C9+F9)</f>
        <v>0.74056603773584906</v>
      </c>
      <c r="K9" s="57">
        <f t="shared" si="1"/>
        <v>0.64102564102564108</v>
      </c>
      <c r="L9" s="62">
        <f t="shared" si="1"/>
        <v>4.4444444444444446E-2</v>
      </c>
      <c r="M9" s="48"/>
    </row>
    <row r="10" spans="2:13" x14ac:dyDescent="0.3">
      <c r="B10" s="65" t="s">
        <v>23</v>
      </c>
      <c r="C10" s="49">
        <v>175</v>
      </c>
      <c r="D10" s="56">
        <v>13</v>
      </c>
      <c r="E10" s="52">
        <v>1</v>
      </c>
      <c r="F10" s="49">
        <v>6</v>
      </c>
      <c r="G10" s="56">
        <v>2</v>
      </c>
      <c r="H10" s="52">
        <v>22</v>
      </c>
      <c r="I10" s="61" t="s">
        <v>23</v>
      </c>
      <c r="J10" s="57">
        <f t="shared" si="1"/>
        <v>0.96685082872928174</v>
      </c>
      <c r="K10" s="85">
        <f t="shared" si="1"/>
        <v>0.8666666666666667</v>
      </c>
      <c r="L10" s="62">
        <f t="shared" si="1"/>
        <v>4.3478260869565216E-2</v>
      </c>
    </row>
    <row r="11" spans="2:13" x14ac:dyDescent="0.3">
      <c r="B11" s="65" t="s">
        <v>24</v>
      </c>
      <c r="C11" s="49">
        <v>52</v>
      </c>
      <c r="D11" s="56">
        <v>5</v>
      </c>
      <c r="E11" s="52">
        <v>0</v>
      </c>
      <c r="F11" s="49">
        <v>21</v>
      </c>
      <c r="G11" s="56">
        <v>6</v>
      </c>
      <c r="H11" s="52">
        <v>15</v>
      </c>
      <c r="I11" s="61" t="s">
        <v>24</v>
      </c>
      <c r="J11" s="57">
        <f t="shared" si="1"/>
        <v>0.71232876712328763</v>
      </c>
      <c r="K11" s="85">
        <f t="shared" si="1"/>
        <v>0.45454545454545453</v>
      </c>
      <c r="L11" s="62">
        <f t="shared" si="1"/>
        <v>0</v>
      </c>
    </row>
    <row r="12" spans="2:13" x14ac:dyDescent="0.3">
      <c r="B12" s="65" t="s">
        <v>25</v>
      </c>
      <c r="C12" s="49">
        <v>148</v>
      </c>
      <c r="D12" s="56">
        <v>47</v>
      </c>
      <c r="E12" s="52">
        <v>2</v>
      </c>
      <c r="F12" s="49">
        <v>4</v>
      </c>
      <c r="G12" s="56">
        <v>1</v>
      </c>
      <c r="H12" s="52">
        <v>22</v>
      </c>
      <c r="I12" s="61" t="s">
        <v>25</v>
      </c>
      <c r="J12" s="57">
        <f t="shared" si="1"/>
        <v>0.97368421052631582</v>
      </c>
      <c r="K12" s="85">
        <f t="shared" si="1"/>
        <v>0.97916666666666663</v>
      </c>
      <c r="L12" s="62">
        <f t="shared" si="1"/>
        <v>8.3333333333333329E-2</v>
      </c>
    </row>
    <row r="13" spans="2:13" x14ac:dyDescent="0.3">
      <c r="B13" s="65" t="s">
        <v>31</v>
      </c>
      <c r="C13" s="49">
        <v>210</v>
      </c>
      <c r="D13" s="56">
        <v>47</v>
      </c>
      <c r="E13" s="52">
        <v>4</v>
      </c>
      <c r="F13" s="49">
        <v>1</v>
      </c>
      <c r="G13" s="56">
        <v>4</v>
      </c>
      <c r="H13" s="52">
        <v>6</v>
      </c>
      <c r="I13" s="61" t="s">
        <v>26</v>
      </c>
      <c r="J13" s="57">
        <f t="shared" si="1"/>
        <v>0.99526066350710896</v>
      </c>
      <c r="K13" s="85">
        <f t="shared" si="1"/>
        <v>0.92156862745098034</v>
      </c>
      <c r="L13" s="62">
        <f t="shared" si="1"/>
        <v>0.4</v>
      </c>
    </row>
    <row r="14" spans="2:13" x14ac:dyDescent="0.3">
      <c r="B14" s="65" t="s">
        <v>32</v>
      </c>
      <c r="C14" s="49">
        <v>164</v>
      </c>
      <c r="D14" s="56">
        <v>13</v>
      </c>
      <c r="E14" s="52">
        <v>2</v>
      </c>
      <c r="F14" s="49">
        <v>20</v>
      </c>
      <c r="G14" s="56">
        <v>3</v>
      </c>
      <c r="H14" s="52">
        <v>15</v>
      </c>
      <c r="I14" s="61" t="s">
        <v>27</v>
      </c>
      <c r="J14" s="57">
        <f t="shared" si="1"/>
        <v>0.89130434782608692</v>
      </c>
      <c r="K14" s="85">
        <f t="shared" si="1"/>
        <v>0.8125</v>
      </c>
      <c r="L14" s="62">
        <f t="shared" si="1"/>
        <v>0.11764705882352941</v>
      </c>
    </row>
    <row r="15" spans="2:13" x14ac:dyDescent="0.3">
      <c r="B15" s="65" t="s">
        <v>33</v>
      </c>
      <c r="C15" s="49">
        <v>176</v>
      </c>
      <c r="D15" s="56">
        <v>40</v>
      </c>
      <c r="E15" s="52">
        <v>18</v>
      </c>
      <c r="F15" s="49">
        <v>9</v>
      </c>
      <c r="G15" s="56">
        <v>5</v>
      </c>
      <c r="H15" s="52">
        <v>63</v>
      </c>
      <c r="I15" s="61" t="s">
        <v>28</v>
      </c>
      <c r="J15" s="57">
        <f t="shared" si="1"/>
        <v>0.9513513513513514</v>
      </c>
      <c r="K15" s="85">
        <f t="shared" si="1"/>
        <v>0.88888888888888884</v>
      </c>
      <c r="L15" s="62">
        <f t="shared" si="1"/>
        <v>0.22222222222222221</v>
      </c>
    </row>
    <row r="16" spans="2:13" ht="15" thickBot="1" x14ac:dyDescent="0.35">
      <c r="B16" s="65" t="s">
        <v>34</v>
      </c>
      <c r="C16" s="49">
        <v>41</v>
      </c>
      <c r="D16" s="56">
        <v>0</v>
      </c>
      <c r="E16" s="52">
        <v>4</v>
      </c>
      <c r="F16" s="49">
        <v>5</v>
      </c>
      <c r="G16" s="56">
        <v>0</v>
      </c>
      <c r="H16" s="52">
        <v>41</v>
      </c>
      <c r="I16" s="73" t="s">
        <v>29</v>
      </c>
      <c r="J16" s="74">
        <f>C16/(C16+F16)</f>
        <v>0.89130434782608692</v>
      </c>
      <c r="K16" s="86"/>
      <c r="L16" s="75">
        <f>E16/(E16+H16)</f>
        <v>8.8888888888888892E-2</v>
      </c>
    </row>
    <row r="17" spans="2:12" ht="15" thickBot="1" x14ac:dyDescent="0.35">
      <c r="B17" s="89" t="s">
        <v>21</v>
      </c>
      <c r="C17" s="98">
        <f>C8+F8</f>
        <v>1244</v>
      </c>
      <c r="D17" s="99">
        <f>D8+G8</f>
        <v>225</v>
      </c>
      <c r="E17" s="100">
        <f>E8+H8</f>
        <v>260</v>
      </c>
      <c r="F17" s="98"/>
      <c r="G17" s="99"/>
      <c r="H17" s="100"/>
      <c r="I17" s="101" t="s">
        <v>6</v>
      </c>
      <c r="J17" s="76">
        <f>AVERAGE(J9:J16)</f>
        <v>0.89033131932817111</v>
      </c>
      <c r="K17" s="87">
        <f>AVERAGE(K9:K16)</f>
        <v>0.79490884932061412</v>
      </c>
      <c r="L17" s="77">
        <f>AVERAGE(L9:L16)</f>
        <v>0.12500177607274796</v>
      </c>
    </row>
    <row r="18" spans="2:12" ht="15" thickBot="1" x14ac:dyDescent="0.35">
      <c r="B18" s="102"/>
      <c r="C18" s="103">
        <f>C17+E17+D17</f>
        <v>1729</v>
      </c>
      <c r="D18" s="103"/>
      <c r="E18" s="104"/>
      <c r="F18" s="104"/>
      <c r="G18" s="105"/>
      <c r="H18" s="105"/>
      <c r="I18" s="106" t="s">
        <v>7</v>
      </c>
      <c r="J18" s="68">
        <f>STDEV(J9:J16)</f>
        <v>0.10800330226353687</v>
      </c>
      <c r="K18" s="88">
        <f>STDEV(K9:K16)</f>
        <v>0.18430581728788814</v>
      </c>
      <c r="L18" s="69">
        <f>STDEV(L9:L16)</f>
        <v>0.12924580189426507</v>
      </c>
    </row>
    <row r="22" spans="2:12" x14ac:dyDescent="0.3">
      <c r="C22" s="79" t="s">
        <v>38</v>
      </c>
      <c r="D22" s="80">
        <f>(C8+F8)/C18</f>
        <v>0.71949103528050895</v>
      </c>
      <c r="E22" s="80"/>
      <c r="F22" s="79" t="s">
        <v>40</v>
      </c>
      <c r="G22" s="80">
        <f>(E8+H8)/C18</f>
        <v>0.15037593984962405</v>
      </c>
      <c r="H22" s="80"/>
    </row>
    <row r="23" spans="2:12" x14ac:dyDescent="0.3">
      <c r="C23" s="79" t="s">
        <v>39</v>
      </c>
      <c r="D23" s="80">
        <f>(C8+D8+E8)/C18</f>
        <v>0.77848467322151538</v>
      </c>
      <c r="E23" s="80"/>
      <c r="F23" s="79" t="s">
        <v>39</v>
      </c>
      <c r="G23" s="80">
        <f>(D8+E8+C8)/C18</f>
        <v>0.77848467322151538</v>
      </c>
      <c r="H23" s="80"/>
    </row>
    <row r="24" spans="2:12" x14ac:dyDescent="0.3">
      <c r="C24" s="39" t="s">
        <v>36</v>
      </c>
      <c r="D24" s="81">
        <f>D22*D23</f>
        <v>0.56011274348615681</v>
      </c>
      <c r="E24" s="82"/>
      <c r="F24" s="39" t="s">
        <v>41</v>
      </c>
      <c r="G24" s="81">
        <f>G22*G23</f>
        <v>0.11706536439421283</v>
      </c>
      <c r="H24" s="82"/>
    </row>
  </sheetData>
  <mergeCells count="4">
    <mergeCell ref="C5:H5"/>
    <mergeCell ref="C6:E6"/>
    <mergeCell ref="F6:H6"/>
    <mergeCell ref="J7:L7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C8" sqref="C8:C9"/>
    </sheetView>
  </sheetViews>
  <sheetFormatPr baseColWidth="10" defaultRowHeight="14.4" x14ac:dyDescent="0.3"/>
  <cols>
    <col min="1" max="3" width="11.44140625" style="109"/>
    <col min="4" max="4" width="12.88671875" style="109" customWidth="1"/>
    <col min="5" max="8" width="11.44140625" style="109"/>
  </cols>
  <sheetData>
    <row r="1" spans="3:7" ht="15" thickBot="1" x14ac:dyDescent="0.35"/>
    <row r="2" spans="3:7" x14ac:dyDescent="0.3">
      <c r="C2" s="119" t="s">
        <v>43</v>
      </c>
      <c r="D2" s="260" t="s">
        <v>44</v>
      </c>
      <c r="E2" s="261"/>
      <c r="F2" s="262" t="s">
        <v>45</v>
      </c>
      <c r="G2" s="261"/>
    </row>
    <row r="3" spans="3:7" x14ac:dyDescent="0.3">
      <c r="C3" s="120"/>
      <c r="D3" s="110" t="s">
        <v>46</v>
      </c>
      <c r="E3" s="111" t="s">
        <v>47</v>
      </c>
      <c r="F3" s="122" t="s">
        <v>46</v>
      </c>
      <c r="G3" s="111" t="s">
        <v>47</v>
      </c>
    </row>
    <row r="4" spans="3:7" x14ac:dyDescent="0.3">
      <c r="C4" s="120" t="s">
        <v>48</v>
      </c>
      <c r="D4" s="112">
        <v>41</v>
      </c>
      <c r="E4" s="113">
        <v>0</v>
      </c>
      <c r="F4" s="123">
        <v>4</v>
      </c>
      <c r="G4" s="113">
        <v>38</v>
      </c>
    </row>
    <row r="5" spans="3:7" x14ac:dyDescent="0.3">
      <c r="C5" s="120" t="s">
        <v>9</v>
      </c>
      <c r="D5" s="112">
        <v>136</v>
      </c>
      <c r="E5" s="113">
        <v>5</v>
      </c>
      <c r="F5" s="124">
        <v>5</v>
      </c>
      <c r="G5" s="114">
        <v>36</v>
      </c>
    </row>
    <row r="6" spans="3:7" x14ac:dyDescent="0.3">
      <c r="C6" s="120"/>
      <c r="D6" s="130">
        <f>D4/(D4+E4)</f>
        <v>1</v>
      </c>
      <c r="E6" s="115">
        <f>E4/(E4+D4)</f>
        <v>0</v>
      </c>
      <c r="F6" s="125">
        <f>F4/(F4+G4)</f>
        <v>9.5238095238095233E-2</v>
      </c>
      <c r="G6" s="115">
        <f>G4/(G4+F4)</f>
        <v>0.90476190476190477</v>
      </c>
    </row>
    <row r="7" spans="3:7" ht="15" thickBot="1" x14ac:dyDescent="0.35">
      <c r="C7" s="121"/>
      <c r="D7" s="131">
        <f>D5/(D5+E5)</f>
        <v>0.96453900709219853</v>
      </c>
      <c r="E7" s="118">
        <f>E5/(E5+D5)</f>
        <v>3.5460992907801421E-2</v>
      </c>
      <c r="F7" s="126">
        <f>F5/(F5+G5)</f>
        <v>0.12195121951219512</v>
      </c>
      <c r="G7" s="118">
        <f>G5/(G5+F5)</f>
        <v>0.87804878048780488</v>
      </c>
    </row>
    <row r="8" spans="3:7" x14ac:dyDescent="0.3">
      <c r="C8" s="17" t="s">
        <v>6</v>
      </c>
      <c r="D8" s="132">
        <f>AVERAGE(D6,D7)</f>
        <v>0.98226950354609932</v>
      </c>
      <c r="E8" s="77">
        <f t="shared" ref="E8:G8" si="0">AVERAGE(E6,E7)</f>
        <v>1.7730496453900711E-2</v>
      </c>
      <c r="F8" s="127">
        <f t="shared" si="0"/>
        <v>0.10859465737514518</v>
      </c>
      <c r="G8" s="77">
        <f t="shared" si="0"/>
        <v>0.89140534262485482</v>
      </c>
    </row>
    <row r="9" spans="3:7" x14ac:dyDescent="0.3">
      <c r="C9" s="153" t="s">
        <v>7</v>
      </c>
      <c r="D9" s="133">
        <f>AVEDEV(D7,D6)</f>
        <v>1.7730496453900735E-2</v>
      </c>
      <c r="E9" s="116">
        <f t="shared" ref="E9:G9" si="1">AVEDEV(E7,E6)</f>
        <v>1.7730496453900711E-2</v>
      </c>
      <c r="F9" s="128">
        <f t="shared" si="1"/>
        <v>1.3356562137049943E-2</v>
      </c>
      <c r="G9" s="116">
        <f t="shared" si="1"/>
        <v>1.3356562137049943E-2</v>
      </c>
    </row>
    <row r="10" spans="3:7" ht="15" thickBot="1" x14ac:dyDescent="0.35">
      <c r="C10" s="8" t="s">
        <v>42</v>
      </c>
      <c r="D10" s="134">
        <f>D4+D5+E4+E5</f>
        <v>182</v>
      </c>
      <c r="E10" s="117"/>
      <c r="F10" s="129">
        <f t="shared" ref="F10" si="2">F4+F5+G4+G5</f>
        <v>83</v>
      </c>
      <c r="G10" s="117"/>
    </row>
  </sheetData>
  <mergeCells count="2">
    <mergeCell ref="D2:E2"/>
    <mergeCell ref="F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42"/>
  <sheetViews>
    <sheetView tabSelected="1" topLeftCell="A19" workbookViewId="0">
      <selection activeCell="J27" sqref="J27"/>
    </sheetView>
  </sheetViews>
  <sheetFormatPr baseColWidth="10" defaultRowHeight="14.4" x14ac:dyDescent="0.3"/>
  <cols>
    <col min="5" max="5" width="2.6640625" style="150" customWidth="1"/>
  </cols>
  <sheetData>
    <row r="1" spans="2:11" ht="15" thickBot="1" x14ac:dyDescent="0.35">
      <c r="B1" s="245" t="s">
        <v>8</v>
      </c>
      <c r="C1" s="246"/>
      <c r="D1" s="247"/>
      <c r="E1" s="149"/>
      <c r="F1" s="245" t="s">
        <v>8</v>
      </c>
      <c r="G1" s="246"/>
      <c r="H1" s="247"/>
    </row>
    <row r="2" spans="2:11" ht="15" thickBot="1" x14ac:dyDescent="0.35">
      <c r="B2" s="156" t="s">
        <v>51</v>
      </c>
      <c r="C2" s="154" t="s">
        <v>52</v>
      </c>
      <c r="D2" s="155" t="s">
        <v>53</v>
      </c>
      <c r="F2" s="156" t="s">
        <v>49</v>
      </c>
      <c r="G2" s="152" t="s">
        <v>52</v>
      </c>
      <c r="H2" s="151" t="s">
        <v>53</v>
      </c>
    </row>
    <row r="3" spans="2:11" x14ac:dyDescent="0.3">
      <c r="B3" s="1" t="s">
        <v>19</v>
      </c>
      <c r="C3" s="137" t="s">
        <v>20</v>
      </c>
      <c r="D3" s="108" t="s">
        <v>20</v>
      </c>
      <c r="F3" s="1" t="s">
        <v>19</v>
      </c>
      <c r="G3" s="137" t="s">
        <v>20</v>
      </c>
      <c r="H3" s="108" t="s">
        <v>20</v>
      </c>
    </row>
    <row r="4" spans="2:11" x14ac:dyDescent="0.3">
      <c r="B4" s="138"/>
      <c r="C4" s="139"/>
      <c r="D4" s="140">
        <f>C5/(D5+C5)</f>
        <v>0.61702127659574468</v>
      </c>
      <c r="F4" s="138"/>
      <c r="G4" s="139"/>
      <c r="H4" s="140">
        <f>G5/(H5+G5)</f>
        <v>0.34210526315789475</v>
      </c>
    </row>
    <row r="5" spans="2:11" ht="15" thickBot="1" x14ac:dyDescent="0.35">
      <c r="B5" s="141"/>
      <c r="C5" s="142">
        <f>SUM(C6:C18)</f>
        <v>58</v>
      </c>
      <c r="D5" s="143">
        <f>SUM(D6:D18)</f>
        <v>36</v>
      </c>
      <c r="F5" s="141"/>
      <c r="G5" s="142">
        <f>SUM(G6:G19)</f>
        <v>13</v>
      </c>
      <c r="H5" s="143">
        <f>SUM(H6:H17)</f>
        <v>25</v>
      </c>
      <c r="K5" s="146"/>
    </row>
    <row r="6" spans="2:11" x14ac:dyDescent="0.3">
      <c r="B6" s="3">
        <v>1</v>
      </c>
      <c r="C6" s="137">
        <v>3</v>
      </c>
      <c r="D6" s="108">
        <v>2</v>
      </c>
      <c r="F6" s="3">
        <v>1</v>
      </c>
      <c r="G6" s="137">
        <v>1</v>
      </c>
      <c r="H6" s="108">
        <v>3</v>
      </c>
      <c r="K6" s="147"/>
    </row>
    <row r="7" spans="2:11" x14ac:dyDescent="0.3">
      <c r="B7" s="144">
        <f>B6+1</f>
        <v>2</v>
      </c>
      <c r="C7" s="145">
        <v>2</v>
      </c>
      <c r="D7" s="135">
        <v>1</v>
      </c>
      <c r="F7" s="144">
        <f>F6+1</f>
        <v>2</v>
      </c>
      <c r="G7" s="145">
        <v>4</v>
      </c>
      <c r="H7" s="135">
        <v>4</v>
      </c>
    </row>
    <row r="8" spans="2:11" x14ac:dyDescent="0.3">
      <c r="B8" s="144">
        <f t="shared" ref="B8:B17" si="0">B7+1</f>
        <v>3</v>
      </c>
      <c r="C8" s="145">
        <v>8</v>
      </c>
      <c r="D8" s="135">
        <v>3</v>
      </c>
      <c r="F8" s="144">
        <f t="shared" ref="F8:F19" si="1">F7+1</f>
        <v>3</v>
      </c>
      <c r="G8" s="51">
        <v>1</v>
      </c>
      <c r="H8" s="52">
        <v>1</v>
      </c>
    </row>
    <row r="9" spans="2:11" x14ac:dyDescent="0.3">
      <c r="B9" s="144">
        <f t="shared" si="0"/>
        <v>4</v>
      </c>
      <c r="C9" s="145">
        <v>4</v>
      </c>
      <c r="D9" s="135">
        <v>3</v>
      </c>
      <c r="F9" s="144">
        <f t="shared" si="1"/>
        <v>4</v>
      </c>
      <c r="G9" s="51">
        <v>0</v>
      </c>
      <c r="H9" s="52">
        <v>1</v>
      </c>
    </row>
    <row r="10" spans="2:11" x14ac:dyDescent="0.3">
      <c r="B10" s="144">
        <f t="shared" si="0"/>
        <v>5</v>
      </c>
      <c r="C10" s="145">
        <v>7</v>
      </c>
      <c r="D10" s="135">
        <v>4</v>
      </c>
      <c r="F10" s="144">
        <f t="shared" si="1"/>
        <v>5</v>
      </c>
      <c r="G10" s="51">
        <v>1</v>
      </c>
      <c r="H10" s="52">
        <v>2</v>
      </c>
    </row>
    <row r="11" spans="2:11" x14ac:dyDescent="0.3">
      <c r="B11" s="144">
        <f t="shared" si="0"/>
        <v>6</v>
      </c>
      <c r="C11" s="145">
        <v>7</v>
      </c>
      <c r="D11" s="135">
        <v>1</v>
      </c>
      <c r="F11" s="144">
        <f t="shared" si="1"/>
        <v>6</v>
      </c>
      <c r="G11" s="51">
        <v>1</v>
      </c>
      <c r="H11" s="52">
        <v>4</v>
      </c>
    </row>
    <row r="12" spans="2:11" x14ac:dyDescent="0.3">
      <c r="B12" s="144">
        <f t="shared" si="0"/>
        <v>7</v>
      </c>
      <c r="C12" s="145">
        <v>6</v>
      </c>
      <c r="D12" s="135">
        <v>6</v>
      </c>
      <c r="F12" s="144">
        <f t="shared" si="1"/>
        <v>7</v>
      </c>
      <c r="G12" s="51">
        <v>2</v>
      </c>
      <c r="H12" s="52">
        <v>1</v>
      </c>
    </row>
    <row r="13" spans="2:11" x14ac:dyDescent="0.3">
      <c r="B13" s="144">
        <f t="shared" si="0"/>
        <v>8</v>
      </c>
      <c r="C13" s="145">
        <v>3</v>
      </c>
      <c r="D13" s="135">
        <v>1</v>
      </c>
      <c r="F13" s="144">
        <f t="shared" si="1"/>
        <v>8</v>
      </c>
      <c r="G13" s="51">
        <v>0</v>
      </c>
      <c r="H13" s="52">
        <v>3</v>
      </c>
    </row>
    <row r="14" spans="2:11" x14ac:dyDescent="0.3">
      <c r="B14" s="144">
        <f t="shared" si="0"/>
        <v>9</v>
      </c>
      <c r="C14" s="145">
        <v>6</v>
      </c>
      <c r="D14" s="135">
        <v>6</v>
      </c>
      <c r="F14" s="144">
        <f t="shared" si="1"/>
        <v>9</v>
      </c>
      <c r="G14" s="51">
        <v>1</v>
      </c>
      <c r="H14" s="52">
        <v>1</v>
      </c>
    </row>
    <row r="15" spans="2:11" x14ac:dyDescent="0.3">
      <c r="B15" s="144">
        <f t="shared" si="0"/>
        <v>10</v>
      </c>
      <c r="C15" s="145">
        <v>4</v>
      </c>
      <c r="D15" s="135">
        <v>5</v>
      </c>
      <c r="F15" s="144">
        <f t="shared" si="1"/>
        <v>10</v>
      </c>
      <c r="G15" s="51">
        <v>1</v>
      </c>
      <c r="H15" s="52">
        <v>0</v>
      </c>
    </row>
    <row r="16" spans="2:11" x14ac:dyDescent="0.3">
      <c r="B16" s="144">
        <f t="shared" si="0"/>
        <v>11</v>
      </c>
      <c r="C16" s="145">
        <v>5</v>
      </c>
      <c r="D16" s="135">
        <v>1</v>
      </c>
      <c r="F16" s="144">
        <f t="shared" si="1"/>
        <v>11</v>
      </c>
      <c r="G16" s="51">
        <v>0</v>
      </c>
      <c r="H16" s="52">
        <v>3</v>
      </c>
    </row>
    <row r="17" spans="2:12" ht="15" thickBot="1" x14ac:dyDescent="0.35">
      <c r="B17" s="148">
        <f t="shared" si="0"/>
        <v>12</v>
      </c>
      <c r="C17" s="53">
        <v>3</v>
      </c>
      <c r="D17" s="54">
        <v>3</v>
      </c>
      <c r="F17" s="144">
        <f t="shared" si="1"/>
        <v>12</v>
      </c>
      <c r="G17" s="51">
        <v>1</v>
      </c>
      <c r="H17" s="52">
        <v>2</v>
      </c>
    </row>
    <row r="18" spans="2:12" x14ac:dyDescent="0.3">
      <c r="B18" s="171"/>
      <c r="C18" s="171"/>
      <c r="D18" s="171"/>
      <c r="F18" s="144">
        <f t="shared" si="1"/>
        <v>13</v>
      </c>
      <c r="G18" s="51">
        <v>0</v>
      </c>
      <c r="H18" s="52">
        <v>2</v>
      </c>
    </row>
    <row r="19" spans="2:12" ht="15" thickBot="1" x14ac:dyDescent="0.35">
      <c r="F19" s="148">
        <f t="shared" si="1"/>
        <v>14</v>
      </c>
      <c r="G19" s="53">
        <v>0</v>
      </c>
      <c r="H19" s="54">
        <v>2</v>
      </c>
    </row>
    <row r="21" spans="2:12" ht="15" thickBot="1" x14ac:dyDescent="0.35">
      <c r="C21" s="78">
        <f>C5+C28</f>
        <v>110</v>
      </c>
      <c r="D21" s="78">
        <f>D5+D28</f>
        <v>57</v>
      </c>
      <c r="G21" s="78">
        <f>G5+G28</f>
        <v>23</v>
      </c>
      <c r="H21" s="78">
        <f>H5+H28</f>
        <v>37</v>
      </c>
    </row>
    <row r="22" spans="2:12" ht="15" customHeight="1" x14ac:dyDescent="0.3">
      <c r="B22" s="156" t="s">
        <v>51</v>
      </c>
      <c r="C22" s="157" t="s">
        <v>6</v>
      </c>
      <c r="D22" s="158">
        <f>C21/(D21+C21)</f>
        <v>0.6586826347305389</v>
      </c>
      <c r="F22" s="156" t="s">
        <v>49</v>
      </c>
      <c r="G22" s="157" t="s">
        <v>6</v>
      </c>
      <c r="H22" s="158">
        <f>G21/(H21+G21)</f>
        <v>0.38333333333333336</v>
      </c>
      <c r="J22" s="156" t="s">
        <v>50</v>
      </c>
      <c r="K22" s="157" t="s">
        <v>6</v>
      </c>
      <c r="L22" s="162">
        <f>'Panel B'!L17</f>
        <v>0.12500177607274796</v>
      </c>
    </row>
    <row r="23" spans="2:12" ht="15" thickBot="1" x14ac:dyDescent="0.35">
      <c r="B23" s="159"/>
      <c r="C23" s="160" t="s">
        <v>7</v>
      </c>
      <c r="D23" s="161">
        <f>STDEV(D4,D27)</f>
        <v>6.7392572849898261E-2</v>
      </c>
      <c r="F23" s="159"/>
      <c r="G23" s="160" t="s">
        <v>7</v>
      </c>
      <c r="H23" s="161">
        <f>STDEV(H4,H27)</f>
        <v>7.9507221808056652E-2</v>
      </c>
      <c r="J23" s="159"/>
      <c r="K23" s="160" t="s">
        <v>7</v>
      </c>
      <c r="L23" s="163">
        <f>'Panel B'!L18</f>
        <v>0.12924580189426507</v>
      </c>
    </row>
    <row r="24" spans="2:12" ht="15" thickBot="1" x14ac:dyDescent="0.35">
      <c r="B24" s="245" t="s">
        <v>9</v>
      </c>
      <c r="C24" s="246"/>
      <c r="D24" s="247"/>
      <c r="F24" s="245" t="s">
        <v>9</v>
      </c>
      <c r="G24" s="246"/>
      <c r="H24" s="247"/>
      <c r="J24" t="s">
        <v>82</v>
      </c>
    </row>
    <row r="25" spans="2:12" ht="15" thickBot="1" x14ac:dyDescent="0.35">
      <c r="B25" s="14"/>
      <c r="C25" s="152" t="s">
        <v>52</v>
      </c>
      <c r="D25" s="151" t="s">
        <v>53</v>
      </c>
      <c r="F25" s="14"/>
      <c r="G25" s="152" t="s">
        <v>52</v>
      </c>
      <c r="H25" s="151" t="s">
        <v>53</v>
      </c>
    </row>
    <row r="26" spans="2:12" x14ac:dyDescent="0.3">
      <c r="B26" s="1" t="s">
        <v>19</v>
      </c>
      <c r="C26" s="137" t="s">
        <v>20</v>
      </c>
      <c r="D26" s="108" t="s">
        <v>20</v>
      </c>
      <c r="F26" s="1" t="s">
        <v>19</v>
      </c>
      <c r="G26" s="137" t="s">
        <v>20</v>
      </c>
      <c r="H26" s="108" t="s">
        <v>20</v>
      </c>
    </row>
    <row r="27" spans="2:12" x14ac:dyDescent="0.3">
      <c r="B27" s="138"/>
      <c r="C27" s="139"/>
      <c r="D27" s="140">
        <f>C28/(D28+C28)</f>
        <v>0.71232876712328763</v>
      </c>
      <c r="F27" s="138"/>
      <c r="G27" s="139"/>
      <c r="H27" s="140">
        <f>G28/(H28+G28)</f>
        <v>0.45454545454545453</v>
      </c>
    </row>
    <row r="28" spans="2:12" ht="15" thickBot="1" x14ac:dyDescent="0.35">
      <c r="B28" s="164"/>
      <c r="C28" s="165">
        <f>SUM(C29:C42)</f>
        <v>52</v>
      </c>
      <c r="D28" s="166">
        <f>SUM(D29:D42)</f>
        <v>21</v>
      </c>
      <c r="F28" s="164"/>
      <c r="G28" s="165">
        <f>SUM(G29:G34)</f>
        <v>10</v>
      </c>
      <c r="H28" s="166">
        <f>SUM(H29:H34)</f>
        <v>12</v>
      </c>
    </row>
    <row r="29" spans="2:12" x14ac:dyDescent="0.3">
      <c r="B29" s="107">
        <v>1</v>
      </c>
      <c r="C29" s="168">
        <v>4</v>
      </c>
      <c r="D29" s="108">
        <v>1</v>
      </c>
      <c r="F29" s="107">
        <v>1</v>
      </c>
      <c r="G29" s="168">
        <v>0</v>
      </c>
      <c r="H29" s="108">
        <v>3</v>
      </c>
    </row>
    <row r="30" spans="2:12" x14ac:dyDescent="0.3">
      <c r="B30" s="169">
        <f>B29+1</f>
        <v>2</v>
      </c>
      <c r="C30" s="167">
        <v>1</v>
      </c>
      <c r="D30" s="135">
        <v>2</v>
      </c>
      <c r="F30" s="169">
        <f>F29+1</f>
        <v>2</v>
      </c>
      <c r="G30" s="167">
        <v>1</v>
      </c>
      <c r="H30" s="135">
        <v>1</v>
      </c>
    </row>
    <row r="31" spans="2:12" x14ac:dyDescent="0.3">
      <c r="B31" s="169">
        <f t="shared" ref="B31:B42" si="2">B30+1</f>
        <v>3</v>
      </c>
      <c r="C31" s="56">
        <v>4</v>
      </c>
      <c r="D31" s="52">
        <v>3</v>
      </c>
      <c r="F31" s="169">
        <f t="shared" ref="F31:F34" si="3">F30+1</f>
        <v>3</v>
      </c>
      <c r="G31" s="167">
        <v>2</v>
      </c>
      <c r="H31" s="135">
        <v>0</v>
      </c>
    </row>
    <row r="32" spans="2:12" x14ac:dyDescent="0.3">
      <c r="B32" s="169">
        <f t="shared" si="2"/>
        <v>4</v>
      </c>
      <c r="C32" s="167">
        <v>2</v>
      </c>
      <c r="D32" s="135">
        <v>2</v>
      </c>
      <c r="F32" s="169">
        <f t="shared" si="3"/>
        <v>4</v>
      </c>
      <c r="G32" s="167">
        <v>4</v>
      </c>
      <c r="H32" s="135">
        <v>4</v>
      </c>
    </row>
    <row r="33" spans="2:8" x14ac:dyDescent="0.3">
      <c r="B33" s="169">
        <f t="shared" si="2"/>
        <v>5</v>
      </c>
      <c r="C33" s="167">
        <v>7</v>
      </c>
      <c r="D33" s="135">
        <v>2</v>
      </c>
      <c r="F33" s="169">
        <f t="shared" si="3"/>
        <v>5</v>
      </c>
      <c r="G33" s="56">
        <v>3</v>
      </c>
      <c r="H33" s="52">
        <v>2</v>
      </c>
    </row>
    <row r="34" spans="2:8" ht="15" thickBot="1" x14ac:dyDescent="0.35">
      <c r="B34" s="169">
        <f t="shared" si="2"/>
        <v>6</v>
      </c>
      <c r="C34" s="167">
        <v>3</v>
      </c>
      <c r="D34" s="135">
        <v>0</v>
      </c>
      <c r="F34" s="19">
        <f t="shared" si="3"/>
        <v>6</v>
      </c>
      <c r="G34" s="20">
        <v>0</v>
      </c>
      <c r="H34" s="21">
        <v>2</v>
      </c>
    </row>
    <row r="35" spans="2:8" x14ac:dyDescent="0.3">
      <c r="B35" s="169">
        <f t="shared" si="2"/>
        <v>7</v>
      </c>
      <c r="C35" s="167">
        <v>1</v>
      </c>
      <c r="D35" s="135">
        <v>2</v>
      </c>
    </row>
    <row r="36" spans="2:8" x14ac:dyDescent="0.3">
      <c r="B36" s="169">
        <f t="shared" si="2"/>
        <v>8</v>
      </c>
      <c r="C36" s="167">
        <v>3</v>
      </c>
      <c r="D36" s="135">
        <v>1</v>
      </c>
    </row>
    <row r="37" spans="2:8" x14ac:dyDescent="0.3">
      <c r="B37" s="169">
        <f t="shared" si="2"/>
        <v>9</v>
      </c>
      <c r="C37" s="56">
        <v>4</v>
      </c>
      <c r="D37" s="52">
        <v>1</v>
      </c>
    </row>
    <row r="38" spans="2:8" x14ac:dyDescent="0.3">
      <c r="B38" s="169">
        <f t="shared" si="2"/>
        <v>10</v>
      </c>
      <c r="C38" s="56">
        <v>5</v>
      </c>
      <c r="D38" s="52">
        <v>0</v>
      </c>
    </row>
    <row r="39" spans="2:8" x14ac:dyDescent="0.3">
      <c r="B39" s="169">
        <f t="shared" si="2"/>
        <v>11</v>
      </c>
      <c r="C39" s="167">
        <v>1</v>
      </c>
      <c r="D39" s="135">
        <v>1</v>
      </c>
    </row>
    <row r="40" spans="2:8" x14ac:dyDescent="0.3">
      <c r="B40" s="169">
        <f t="shared" si="2"/>
        <v>12</v>
      </c>
      <c r="C40" s="167">
        <v>6</v>
      </c>
      <c r="D40" s="135">
        <v>2</v>
      </c>
    </row>
    <row r="41" spans="2:8" x14ac:dyDescent="0.3">
      <c r="B41" s="169">
        <f t="shared" si="2"/>
        <v>13</v>
      </c>
      <c r="C41" s="167">
        <v>5</v>
      </c>
      <c r="D41" s="135">
        <v>3</v>
      </c>
    </row>
    <row r="42" spans="2:8" ht="15" thickBot="1" x14ac:dyDescent="0.35">
      <c r="B42" s="19">
        <f t="shared" si="2"/>
        <v>14</v>
      </c>
      <c r="C42" s="170">
        <v>6</v>
      </c>
      <c r="D42" s="54">
        <v>1</v>
      </c>
    </row>
  </sheetData>
  <mergeCells count="4">
    <mergeCell ref="F1:H1"/>
    <mergeCell ref="B24:D24"/>
    <mergeCell ref="F24:H24"/>
    <mergeCell ref="B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41"/>
  <sheetViews>
    <sheetView topLeftCell="J1" workbookViewId="0">
      <selection activeCell="AA10" sqref="AA9:AA10"/>
    </sheetView>
  </sheetViews>
  <sheetFormatPr baseColWidth="10" defaultRowHeight="14.4" x14ac:dyDescent="0.3"/>
  <cols>
    <col min="1" max="1" width="2" customWidth="1"/>
    <col min="2" max="2" width="8.5546875" customWidth="1"/>
    <col min="3" max="4" width="12.5546875" customWidth="1"/>
    <col min="5" max="5" width="15.109375" customWidth="1"/>
    <col min="6" max="6" width="11.44140625" customWidth="1"/>
    <col min="7" max="7" width="6.33203125" customWidth="1"/>
    <col min="8" max="8" width="10.109375" customWidth="1"/>
    <col min="9" max="12" width="10.44140625" customWidth="1"/>
    <col min="23" max="23" width="4.88671875" customWidth="1"/>
    <col min="24" max="24" width="12.6640625" customWidth="1"/>
    <col min="25" max="26" width="4.88671875" customWidth="1"/>
    <col min="27" max="27" width="8.44140625" customWidth="1"/>
    <col min="28" max="33" width="4.88671875" customWidth="1"/>
  </cols>
  <sheetData>
    <row r="2" spans="2:17" ht="15" thickBot="1" x14ac:dyDescent="0.35">
      <c r="B2" s="263" t="s">
        <v>75</v>
      </c>
      <c r="C2" s="263"/>
      <c r="D2" s="263"/>
      <c r="E2" s="263"/>
      <c r="F2" s="263"/>
      <c r="G2" s="263"/>
      <c r="H2" s="263"/>
      <c r="I2" s="263"/>
      <c r="J2" s="263"/>
      <c r="K2" s="263"/>
      <c r="L2" s="263"/>
      <c r="M2" s="263"/>
      <c r="N2" s="263"/>
      <c r="O2" s="263"/>
      <c r="P2" s="263"/>
      <c r="Q2" s="263"/>
    </row>
    <row r="3" spans="2:17" ht="15" thickBot="1" x14ac:dyDescent="0.35">
      <c r="C3" s="245" t="s">
        <v>8</v>
      </c>
      <c r="D3" s="246"/>
      <c r="E3" s="246"/>
      <c r="F3" s="246"/>
      <c r="G3" s="246"/>
      <c r="H3" s="246"/>
      <c r="I3" s="247"/>
      <c r="K3" s="245" t="s">
        <v>9</v>
      </c>
      <c r="L3" s="246"/>
      <c r="M3" s="246"/>
      <c r="N3" s="246"/>
      <c r="O3" s="246"/>
      <c r="P3" s="246"/>
      <c r="Q3" s="247"/>
    </row>
    <row r="4" spans="2:17" ht="15" thickBot="1" x14ac:dyDescent="0.35">
      <c r="C4" s="3" t="s">
        <v>54</v>
      </c>
      <c r="D4" s="23" t="s">
        <v>55</v>
      </c>
      <c r="E4" s="23" t="s">
        <v>56</v>
      </c>
      <c r="F4" s="185" t="s">
        <v>57</v>
      </c>
      <c r="G4" s="23" t="s">
        <v>58</v>
      </c>
      <c r="H4" s="185" t="s">
        <v>59</v>
      </c>
      <c r="I4" s="23" t="s">
        <v>3</v>
      </c>
      <c r="K4" s="10" t="s">
        <v>54</v>
      </c>
      <c r="L4" s="9" t="s">
        <v>55</v>
      </c>
      <c r="M4" s="11" t="s">
        <v>56</v>
      </c>
      <c r="N4" s="9" t="s">
        <v>57</v>
      </c>
      <c r="O4" s="11" t="s">
        <v>58</v>
      </c>
      <c r="P4" s="9" t="s">
        <v>59</v>
      </c>
      <c r="Q4" s="12" t="s">
        <v>3</v>
      </c>
    </row>
    <row r="5" spans="2:17" x14ac:dyDescent="0.3">
      <c r="C5" s="195" t="s">
        <v>5</v>
      </c>
      <c r="D5" s="186">
        <v>220</v>
      </c>
      <c r="E5" s="186">
        <f>108+106</f>
        <v>214</v>
      </c>
      <c r="F5" s="187">
        <f>169+247</f>
        <v>416</v>
      </c>
      <c r="G5" s="186">
        <f>209+259</f>
        <v>468</v>
      </c>
      <c r="H5" s="187">
        <f>116+160</f>
        <v>276</v>
      </c>
      <c r="I5" s="186">
        <f>209</f>
        <v>209</v>
      </c>
      <c r="K5" s="97" t="s">
        <v>5</v>
      </c>
      <c r="L5" s="172">
        <v>251</v>
      </c>
      <c r="M5" s="172">
        <v>309</v>
      </c>
      <c r="N5" s="172">
        <v>160</v>
      </c>
      <c r="O5" s="172">
        <v>182</v>
      </c>
      <c r="P5" s="172">
        <v>292</v>
      </c>
      <c r="Q5" s="172">
        <v>267</v>
      </c>
    </row>
    <row r="6" spans="2:17" x14ac:dyDescent="0.3">
      <c r="C6" s="196" t="s">
        <v>4</v>
      </c>
      <c r="D6" s="173">
        <v>6</v>
      </c>
      <c r="E6" s="173">
        <f>10+8</f>
        <v>18</v>
      </c>
      <c r="F6" s="174">
        <f>17+29</f>
        <v>46</v>
      </c>
      <c r="G6" s="173">
        <f>42+30</f>
        <v>72</v>
      </c>
      <c r="H6" s="174">
        <f>43+26</f>
        <v>69</v>
      </c>
      <c r="I6" s="173">
        <f>47+64</f>
        <v>111</v>
      </c>
      <c r="K6" s="97" t="s">
        <v>4</v>
      </c>
      <c r="L6" s="172">
        <v>6</v>
      </c>
      <c r="M6" s="172">
        <v>35</v>
      </c>
      <c r="N6" s="172">
        <v>25</v>
      </c>
      <c r="O6" s="172">
        <v>49</v>
      </c>
      <c r="P6" s="172">
        <v>99</v>
      </c>
      <c r="Q6" s="172">
        <v>133</v>
      </c>
    </row>
    <row r="7" spans="2:17" x14ac:dyDescent="0.3">
      <c r="C7" s="197" t="s">
        <v>60</v>
      </c>
      <c r="D7" s="173">
        <v>3</v>
      </c>
      <c r="E7" s="173">
        <f>6+3</f>
        <v>9</v>
      </c>
      <c r="F7" s="174">
        <f>1+7</f>
        <v>8</v>
      </c>
      <c r="G7" s="173">
        <f>4+7</f>
        <v>11</v>
      </c>
      <c r="H7" s="174">
        <f>3+5</f>
        <v>8</v>
      </c>
      <c r="I7" s="173">
        <f>5+6</f>
        <v>11</v>
      </c>
      <c r="K7" s="194" t="s">
        <v>60</v>
      </c>
      <c r="L7" s="175"/>
      <c r="M7" s="176"/>
      <c r="N7" s="175"/>
      <c r="O7" s="176"/>
      <c r="P7" s="175"/>
      <c r="Q7" s="177"/>
    </row>
    <row r="8" spans="2:17" ht="15" thickBot="1" x14ac:dyDescent="0.35">
      <c r="C8" s="2" t="s">
        <v>61</v>
      </c>
      <c r="D8" s="201">
        <f t="shared" ref="D8:I8" si="0">SUM(D5:D7)</f>
        <v>229</v>
      </c>
      <c r="E8" s="201">
        <f t="shared" si="0"/>
        <v>241</v>
      </c>
      <c r="F8" s="198">
        <f t="shared" si="0"/>
        <v>470</v>
      </c>
      <c r="G8" s="201">
        <f t="shared" si="0"/>
        <v>551</v>
      </c>
      <c r="H8" s="198">
        <f t="shared" si="0"/>
        <v>353</v>
      </c>
      <c r="I8" s="201">
        <f t="shared" si="0"/>
        <v>331</v>
      </c>
      <c r="K8" s="144" t="s">
        <v>61</v>
      </c>
      <c r="L8" s="178">
        <f t="shared" ref="L8:Q8" si="1">SUM(L5:L7)</f>
        <v>257</v>
      </c>
      <c r="M8" s="178">
        <f t="shared" si="1"/>
        <v>344</v>
      </c>
      <c r="N8" s="178">
        <f t="shared" si="1"/>
        <v>185</v>
      </c>
      <c r="O8" s="178">
        <f t="shared" si="1"/>
        <v>231</v>
      </c>
      <c r="P8" s="178">
        <f t="shared" si="1"/>
        <v>391</v>
      </c>
      <c r="Q8" s="178">
        <f t="shared" si="1"/>
        <v>400</v>
      </c>
    </row>
    <row r="9" spans="2:17" x14ac:dyDescent="0.3">
      <c r="C9" s="192" t="s">
        <v>62</v>
      </c>
      <c r="D9" s="193">
        <f t="shared" ref="D9:I9" si="2">D5/D8</f>
        <v>0.9606986899563319</v>
      </c>
      <c r="E9" s="193">
        <f t="shared" si="2"/>
        <v>0.88796680497925307</v>
      </c>
      <c r="F9" s="199">
        <f t="shared" si="2"/>
        <v>0.88510638297872335</v>
      </c>
      <c r="G9" s="193">
        <f t="shared" si="2"/>
        <v>0.84936479128856623</v>
      </c>
      <c r="H9" s="199">
        <f t="shared" si="2"/>
        <v>0.78186968838526916</v>
      </c>
      <c r="I9" s="193">
        <f t="shared" si="2"/>
        <v>0.63141993957703924</v>
      </c>
      <c r="K9" s="179" t="s">
        <v>62</v>
      </c>
      <c r="L9" s="180">
        <f t="shared" ref="L9:Q9" si="3">L5/L8</f>
        <v>0.97665369649805445</v>
      </c>
      <c r="M9" s="180">
        <f t="shared" si="3"/>
        <v>0.89825581395348841</v>
      </c>
      <c r="N9" s="180">
        <f t="shared" si="3"/>
        <v>0.86486486486486491</v>
      </c>
      <c r="O9" s="180">
        <f t="shared" si="3"/>
        <v>0.78787878787878785</v>
      </c>
      <c r="P9" s="180">
        <f t="shared" si="3"/>
        <v>0.74680306905370841</v>
      </c>
      <c r="Q9" s="180">
        <f t="shared" si="3"/>
        <v>0.66749999999999998</v>
      </c>
    </row>
    <row r="10" spans="2:17" x14ac:dyDescent="0.3">
      <c r="C10" s="89" t="s">
        <v>63</v>
      </c>
      <c r="D10" s="181">
        <f t="shared" ref="D10:I10" si="4">D6/D8</f>
        <v>2.6200873362445413E-2</v>
      </c>
      <c r="E10" s="181">
        <f t="shared" si="4"/>
        <v>7.4688796680497924E-2</v>
      </c>
      <c r="F10" s="200">
        <f t="shared" si="4"/>
        <v>9.7872340425531917E-2</v>
      </c>
      <c r="G10" s="181">
        <f t="shared" si="4"/>
        <v>0.1306715063520871</v>
      </c>
      <c r="H10" s="200">
        <f t="shared" si="4"/>
        <v>0.19546742209631729</v>
      </c>
      <c r="I10" s="181">
        <f t="shared" si="4"/>
        <v>0.33534743202416917</v>
      </c>
      <c r="K10" s="89" t="s">
        <v>63</v>
      </c>
      <c r="L10" s="181">
        <f t="shared" ref="L10:Q10" si="5">L6/L8</f>
        <v>2.3346303501945526E-2</v>
      </c>
      <c r="M10" s="181">
        <f t="shared" si="5"/>
        <v>0.10174418604651163</v>
      </c>
      <c r="N10" s="181">
        <f t="shared" si="5"/>
        <v>0.13513513513513514</v>
      </c>
      <c r="O10" s="181">
        <f t="shared" si="5"/>
        <v>0.21212121212121213</v>
      </c>
      <c r="P10" s="181">
        <f t="shared" si="5"/>
        <v>0.25319693094629159</v>
      </c>
      <c r="Q10" s="181">
        <f t="shared" si="5"/>
        <v>0.33250000000000002</v>
      </c>
    </row>
    <row r="11" spans="2:17" ht="15" thickBot="1" x14ac:dyDescent="0.35">
      <c r="C11" s="182" t="s">
        <v>14</v>
      </c>
      <c r="D11" s="183">
        <f t="shared" ref="D11:I11" si="6">D7/D8</f>
        <v>1.3100436681222707E-2</v>
      </c>
      <c r="E11" s="183">
        <f t="shared" si="6"/>
        <v>3.7344398340248962E-2</v>
      </c>
      <c r="F11" s="191">
        <f t="shared" si="6"/>
        <v>1.7021276595744681E-2</v>
      </c>
      <c r="G11" s="183">
        <f t="shared" si="6"/>
        <v>1.9963702359346643E-2</v>
      </c>
      <c r="H11" s="191">
        <f t="shared" si="6"/>
        <v>2.2662889518413599E-2</v>
      </c>
      <c r="I11" s="183">
        <f t="shared" si="6"/>
        <v>3.3232628398791542E-2</v>
      </c>
      <c r="K11" s="182" t="s">
        <v>14</v>
      </c>
      <c r="L11" s="183"/>
      <c r="M11" s="183"/>
      <c r="N11" s="183"/>
      <c r="O11" s="183"/>
      <c r="P11" s="183"/>
      <c r="Q11" s="183"/>
    </row>
    <row r="12" spans="2:17" s="14" customFormat="1" ht="15" thickBot="1" x14ac:dyDescent="0.35">
      <c r="C12" s="213"/>
      <c r="D12" s="214"/>
      <c r="E12" s="214"/>
      <c r="F12" s="214"/>
      <c r="G12" s="214"/>
      <c r="H12" s="214"/>
      <c r="I12" s="214"/>
      <c r="K12" s="213"/>
      <c r="L12" s="214"/>
      <c r="M12" s="214"/>
      <c r="N12" s="214"/>
      <c r="O12" s="214"/>
      <c r="P12" s="214"/>
      <c r="Q12" s="214"/>
    </row>
    <row r="13" spans="2:17" ht="15" thickBot="1" x14ac:dyDescent="0.35">
      <c r="C13" s="136"/>
      <c r="D13" s="270" t="s">
        <v>6</v>
      </c>
      <c r="E13" s="270"/>
      <c r="F13" s="270"/>
      <c r="G13" s="270"/>
      <c r="H13" s="270"/>
      <c r="I13" s="271"/>
      <c r="K13" s="136"/>
      <c r="L13" s="270" t="s">
        <v>7</v>
      </c>
      <c r="M13" s="270"/>
      <c r="N13" s="270"/>
      <c r="O13" s="270"/>
      <c r="P13" s="270"/>
      <c r="Q13" s="271"/>
    </row>
    <row r="14" spans="2:17" ht="15" thickBot="1" x14ac:dyDescent="0.35">
      <c r="C14" s="13"/>
      <c r="D14" s="23" t="s">
        <v>55</v>
      </c>
      <c r="E14" s="23" t="s">
        <v>56</v>
      </c>
      <c r="F14" s="185" t="s">
        <v>57</v>
      </c>
      <c r="G14" s="23" t="s">
        <v>58</v>
      </c>
      <c r="H14" s="185" t="s">
        <v>59</v>
      </c>
      <c r="I14" s="23" t="s">
        <v>3</v>
      </c>
      <c r="K14" s="13"/>
      <c r="L14" s="23" t="s">
        <v>55</v>
      </c>
      <c r="M14" s="23" t="s">
        <v>56</v>
      </c>
      <c r="N14" s="185" t="s">
        <v>57</v>
      </c>
      <c r="O14" s="23" t="s">
        <v>58</v>
      </c>
      <c r="P14" s="185" t="s">
        <v>59</v>
      </c>
      <c r="Q14" s="23" t="s">
        <v>3</v>
      </c>
    </row>
    <row r="15" spans="2:17" x14ac:dyDescent="0.3">
      <c r="C15" s="195" t="s">
        <v>5</v>
      </c>
      <c r="D15" s="189">
        <f t="shared" ref="D15:I17" si="7">AVERAGE(D9,L9)</f>
        <v>0.96867619322719323</v>
      </c>
      <c r="E15" s="189">
        <f t="shared" si="7"/>
        <v>0.89311130946637074</v>
      </c>
      <c r="F15" s="189">
        <f t="shared" si="7"/>
        <v>0.87498562392179413</v>
      </c>
      <c r="G15" s="189">
        <f t="shared" si="7"/>
        <v>0.81862178958367704</v>
      </c>
      <c r="H15" s="189">
        <f t="shared" si="7"/>
        <v>0.76433637871948878</v>
      </c>
      <c r="I15" s="190">
        <f t="shared" si="7"/>
        <v>0.64945996978851961</v>
      </c>
      <c r="K15" s="195" t="s">
        <v>5</v>
      </c>
      <c r="L15" s="205">
        <f>AVEDEV(D9,L9)</f>
        <v>7.9775032708612748E-3</v>
      </c>
      <c r="M15" s="206">
        <f>AVEDEV(E9,M9)</f>
        <v>5.1445044871176737E-3</v>
      </c>
      <c r="N15" s="206">
        <f t="shared" ref="N15:Q15" si="8">AVEDEV(F9,N9)</f>
        <v>1.0120759056929218E-2</v>
      </c>
      <c r="O15" s="206">
        <f t="shared" si="8"/>
        <v>3.0743001704889195E-2</v>
      </c>
      <c r="P15" s="206">
        <f t="shared" si="8"/>
        <v>1.7533309665780372E-2</v>
      </c>
      <c r="Q15" s="207">
        <f t="shared" si="8"/>
        <v>1.8040030211480373E-2</v>
      </c>
    </row>
    <row r="16" spans="2:17" x14ac:dyDescent="0.3">
      <c r="C16" s="196" t="s">
        <v>4</v>
      </c>
      <c r="D16" s="189">
        <f t="shared" si="7"/>
        <v>2.477358843219547E-2</v>
      </c>
      <c r="E16" s="189">
        <f t="shared" si="7"/>
        <v>8.8216491363504776E-2</v>
      </c>
      <c r="F16" s="189">
        <f t="shared" si="7"/>
        <v>0.11650373778033353</v>
      </c>
      <c r="G16" s="189">
        <f t="shared" si="7"/>
        <v>0.17139635923664961</v>
      </c>
      <c r="H16" s="189">
        <f t="shared" si="7"/>
        <v>0.22433217652130444</v>
      </c>
      <c r="I16" s="190">
        <f t="shared" si="7"/>
        <v>0.33392371601208459</v>
      </c>
      <c r="K16" s="196" t="s">
        <v>4</v>
      </c>
      <c r="L16" s="208">
        <f t="shared" ref="L16:M16" si="9">AVEDEV(D10,L10)</f>
        <v>1.4272849302499439E-3</v>
      </c>
      <c r="M16" s="204">
        <f t="shared" si="9"/>
        <v>1.3527694683006852E-2</v>
      </c>
      <c r="N16" s="204">
        <f t="shared" ref="N16:Q17" si="10">AVEDEV(F10,N10)</f>
        <v>1.8631397354801613E-2</v>
      </c>
      <c r="O16" s="204">
        <f t="shared" si="10"/>
        <v>4.0724852884562512E-2</v>
      </c>
      <c r="P16" s="204">
        <f t="shared" si="10"/>
        <v>2.8864754424987149E-2</v>
      </c>
      <c r="Q16" s="209">
        <f t="shared" si="10"/>
        <v>1.4237160120845749E-3</v>
      </c>
    </row>
    <row r="17" spans="2:24" ht="15" thickBot="1" x14ac:dyDescent="0.35">
      <c r="C17" s="202" t="s">
        <v>60</v>
      </c>
      <c r="D17" s="203">
        <f t="shared" si="7"/>
        <v>1.3100436681222707E-2</v>
      </c>
      <c r="E17" s="203">
        <f t="shared" si="7"/>
        <v>3.7344398340248962E-2</v>
      </c>
      <c r="F17" s="203">
        <f t="shared" si="7"/>
        <v>1.7021276595744681E-2</v>
      </c>
      <c r="G17" s="203">
        <f t="shared" si="7"/>
        <v>1.9963702359346643E-2</v>
      </c>
      <c r="H17" s="203">
        <f t="shared" si="7"/>
        <v>2.2662889518413599E-2</v>
      </c>
      <c r="I17" s="188">
        <f t="shared" si="7"/>
        <v>3.3232628398791542E-2</v>
      </c>
      <c r="K17" s="202" t="s">
        <v>60</v>
      </c>
      <c r="L17" s="210">
        <f t="shared" ref="L17:M17" si="11">AVEDEV(D11,L11)</f>
        <v>0</v>
      </c>
      <c r="M17" s="211">
        <f t="shared" si="11"/>
        <v>0</v>
      </c>
      <c r="N17" s="211">
        <f t="shared" si="10"/>
        <v>0</v>
      </c>
      <c r="O17" s="211">
        <f t="shared" si="10"/>
        <v>0</v>
      </c>
      <c r="P17" s="211">
        <f t="shared" si="10"/>
        <v>0</v>
      </c>
      <c r="Q17" s="212">
        <f t="shared" si="10"/>
        <v>0</v>
      </c>
    </row>
    <row r="18" spans="2:24" s="150" customFormat="1" ht="10.5" customHeight="1" x14ac:dyDescent="0.3"/>
    <row r="20" spans="2:24" ht="15" thickBot="1" x14ac:dyDescent="0.35">
      <c r="B20" s="263" t="s">
        <v>76</v>
      </c>
      <c r="C20" s="263"/>
      <c r="D20" s="263"/>
      <c r="E20" s="263"/>
      <c r="F20" s="263"/>
      <c r="G20" s="263"/>
      <c r="H20" s="263"/>
      <c r="I20" s="263"/>
      <c r="J20" s="263"/>
      <c r="K20" s="263"/>
      <c r="L20" s="263"/>
      <c r="N20" s="263" t="s">
        <v>66</v>
      </c>
      <c r="O20" s="263"/>
      <c r="P20" s="263"/>
      <c r="Q20" s="263"/>
      <c r="R20" s="263"/>
      <c r="S20" s="263"/>
      <c r="T20" s="263"/>
      <c r="U20" s="263"/>
      <c r="V20" s="263"/>
      <c r="W20" s="263"/>
      <c r="X20" s="263"/>
    </row>
    <row r="21" spans="2:24" ht="15" thickBot="1" x14ac:dyDescent="0.35">
      <c r="B21" s="1"/>
      <c r="C21" s="272" t="s">
        <v>77</v>
      </c>
      <c r="D21" s="273"/>
      <c r="E21" s="272" t="s">
        <v>78</v>
      </c>
      <c r="F21" s="273"/>
      <c r="H21" s="1"/>
      <c r="I21" s="272" t="s">
        <v>77</v>
      </c>
      <c r="J21" s="273"/>
      <c r="K21" s="272" t="s">
        <v>78</v>
      </c>
      <c r="L21" s="273"/>
    </row>
    <row r="22" spans="2:24" ht="15" thickBot="1" x14ac:dyDescent="0.35">
      <c r="B22" s="7" t="s">
        <v>64</v>
      </c>
      <c r="C22" s="215" t="s">
        <v>5</v>
      </c>
      <c r="D22" s="216" t="s">
        <v>4</v>
      </c>
      <c r="E22" s="215" t="s">
        <v>5</v>
      </c>
      <c r="F22" s="216" t="s">
        <v>4</v>
      </c>
      <c r="H22" s="7" t="s">
        <v>65</v>
      </c>
      <c r="I22" s="215" t="s">
        <v>5</v>
      </c>
      <c r="J22" s="216" t="s">
        <v>4</v>
      </c>
      <c r="K22" s="215" t="s">
        <v>5</v>
      </c>
      <c r="L22" s="216" t="s">
        <v>4</v>
      </c>
      <c r="N22" s="136"/>
      <c r="O22" s="235"/>
      <c r="P22" s="235"/>
      <c r="Q22" s="18"/>
      <c r="T22" s="136"/>
      <c r="U22" s="264"/>
      <c r="V22" s="265"/>
      <c r="W22" s="266"/>
    </row>
    <row r="23" spans="2:24" x14ac:dyDescent="0.3">
      <c r="B23" s="6">
        <v>3</v>
      </c>
      <c r="C23" s="217">
        <v>7</v>
      </c>
      <c r="D23" s="218">
        <v>0</v>
      </c>
      <c r="E23" s="219">
        <v>2</v>
      </c>
      <c r="F23" s="220">
        <v>0</v>
      </c>
      <c r="G23" s="22"/>
      <c r="H23" s="63">
        <v>3</v>
      </c>
      <c r="I23" s="221">
        <v>8</v>
      </c>
      <c r="J23" s="222">
        <v>0</v>
      </c>
      <c r="K23" s="219">
        <v>4</v>
      </c>
      <c r="L23" s="220">
        <v>1</v>
      </c>
      <c r="N23" s="13"/>
      <c r="O23" s="267" t="s">
        <v>67</v>
      </c>
      <c r="P23" s="268"/>
      <c r="Q23" s="269"/>
      <c r="T23" s="13"/>
      <c r="U23" s="27" t="s">
        <v>68</v>
      </c>
      <c r="V23" s="236" t="s">
        <v>81</v>
      </c>
      <c r="W23" s="237"/>
    </row>
    <row r="24" spans="2:24" x14ac:dyDescent="0.3">
      <c r="B24" s="6">
        <f>B23+1</f>
        <v>4</v>
      </c>
      <c r="C24" s="221">
        <v>9</v>
      </c>
      <c r="D24" s="222">
        <v>0</v>
      </c>
      <c r="E24" s="219">
        <v>2</v>
      </c>
      <c r="F24" s="220">
        <v>1</v>
      </c>
      <c r="G24" s="22"/>
      <c r="H24" s="63">
        <f>H23+1</f>
        <v>4</v>
      </c>
      <c r="I24" s="221">
        <v>16</v>
      </c>
      <c r="J24" s="222">
        <v>0</v>
      </c>
      <c r="K24" s="219">
        <v>2</v>
      </c>
      <c r="L24" s="220">
        <v>1</v>
      </c>
      <c r="N24" s="13"/>
      <c r="O24" s="27" t="s">
        <v>68</v>
      </c>
      <c r="P24" s="236" t="s">
        <v>81</v>
      </c>
      <c r="Q24" s="237"/>
      <c r="T24" s="13" t="s">
        <v>69</v>
      </c>
      <c r="U24" s="14">
        <f>391</f>
        <v>391</v>
      </c>
      <c r="V24" s="14">
        <v>7</v>
      </c>
      <c r="W24" s="238">
        <f>V24/(U24+V24)</f>
        <v>1.7587939698492462E-2</v>
      </c>
    </row>
    <row r="25" spans="2:24" x14ac:dyDescent="0.3">
      <c r="B25" s="6">
        <f t="shared" ref="B25:B33" si="12">B24+1</f>
        <v>5</v>
      </c>
      <c r="C25" s="221">
        <v>18</v>
      </c>
      <c r="D25" s="222">
        <v>0</v>
      </c>
      <c r="E25" s="219">
        <v>4</v>
      </c>
      <c r="F25" s="220">
        <v>0</v>
      </c>
      <c r="G25" s="22"/>
      <c r="H25" s="63">
        <f t="shared" ref="H25:H33" si="13">H24+1</f>
        <v>5</v>
      </c>
      <c r="I25" s="221">
        <v>17</v>
      </c>
      <c r="J25" s="222">
        <v>0</v>
      </c>
      <c r="K25" s="219">
        <v>4</v>
      </c>
      <c r="L25" s="220">
        <v>2</v>
      </c>
      <c r="N25" s="26" t="s">
        <v>70</v>
      </c>
      <c r="O25" s="27">
        <f>(21+23+18)</f>
        <v>62</v>
      </c>
      <c r="P25" s="27">
        <v>2</v>
      </c>
      <c r="Q25" s="238">
        <f>P25/(O25+P25)</f>
        <v>3.125E-2</v>
      </c>
      <c r="T25" s="26" t="s">
        <v>70</v>
      </c>
      <c r="U25" s="27">
        <f>(96)</f>
        <v>96</v>
      </c>
      <c r="V25" s="27">
        <v>4</v>
      </c>
      <c r="W25" s="238">
        <f>V25/(U25+V25)</f>
        <v>0.04</v>
      </c>
    </row>
    <row r="26" spans="2:24" x14ac:dyDescent="0.3">
      <c r="B26" s="6">
        <f t="shared" si="12"/>
        <v>6</v>
      </c>
      <c r="C26" s="221">
        <v>5</v>
      </c>
      <c r="D26" s="222">
        <v>0</v>
      </c>
      <c r="E26" s="219">
        <v>1</v>
      </c>
      <c r="F26" s="220">
        <v>2</v>
      </c>
      <c r="G26" s="22"/>
      <c r="H26" s="63">
        <f t="shared" si="13"/>
        <v>6</v>
      </c>
      <c r="I26" s="221">
        <v>9</v>
      </c>
      <c r="J26" s="222">
        <v>0</v>
      </c>
      <c r="K26" s="219">
        <v>2</v>
      </c>
      <c r="L26" s="220">
        <v>0</v>
      </c>
      <c r="N26" s="26" t="s">
        <v>71</v>
      </c>
      <c r="O26" s="27">
        <f xml:space="preserve"> (29+38+42)</f>
        <v>109</v>
      </c>
      <c r="P26" s="27">
        <v>6</v>
      </c>
      <c r="Q26" s="238">
        <f t="shared" ref="Q26:Q29" si="14">P26/(O26+P26)</f>
        <v>5.2173913043478258E-2</v>
      </c>
      <c r="T26" s="26" t="s">
        <v>71</v>
      </c>
      <c r="U26" s="27">
        <f>250</f>
        <v>250</v>
      </c>
      <c r="V26" s="27">
        <v>13</v>
      </c>
      <c r="W26" s="238">
        <f t="shared" ref="W26:W28" si="15">V26/(U26+V26)</f>
        <v>4.9429657794676805E-2</v>
      </c>
    </row>
    <row r="27" spans="2:24" x14ac:dyDescent="0.3">
      <c r="B27" s="6">
        <f t="shared" si="12"/>
        <v>7</v>
      </c>
      <c r="C27" s="221">
        <v>8</v>
      </c>
      <c r="D27" s="222">
        <v>0</v>
      </c>
      <c r="E27" s="219">
        <v>3</v>
      </c>
      <c r="F27" s="220">
        <v>2</v>
      </c>
      <c r="G27" s="22"/>
      <c r="H27" s="63">
        <f t="shared" si="13"/>
        <v>7</v>
      </c>
      <c r="I27" s="221">
        <v>15</v>
      </c>
      <c r="J27" s="222">
        <v>0</v>
      </c>
      <c r="K27" s="219">
        <v>1</v>
      </c>
      <c r="L27" s="220">
        <v>1</v>
      </c>
      <c r="N27" s="26" t="s">
        <v>72</v>
      </c>
      <c r="O27" s="27">
        <f xml:space="preserve"> (28+27+16)</f>
        <v>71</v>
      </c>
      <c r="P27" s="27">
        <v>12</v>
      </c>
      <c r="Q27" s="238">
        <f t="shared" si="14"/>
        <v>0.14457831325301204</v>
      </c>
      <c r="T27" s="26" t="s">
        <v>72</v>
      </c>
      <c r="U27" s="27">
        <f>124+101+90</f>
        <v>315</v>
      </c>
      <c r="V27" s="27">
        <v>25</v>
      </c>
      <c r="W27" s="238">
        <f t="shared" si="15"/>
        <v>7.3529411764705885E-2</v>
      </c>
    </row>
    <row r="28" spans="2:24" x14ac:dyDescent="0.3">
      <c r="B28" s="6">
        <f t="shared" si="12"/>
        <v>8</v>
      </c>
      <c r="C28" s="221">
        <v>14</v>
      </c>
      <c r="D28" s="222">
        <v>0</v>
      </c>
      <c r="E28" s="219">
        <v>1</v>
      </c>
      <c r="F28" s="220">
        <v>4</v>
      </c>
      <c r="G28" s="22"/>
      <c r="H28" s="63">
        <f t="shared" si="13"/>
        <v>8</v>
      </c>
      <c r="I28" s="221">
        <v>16</v>
      </c>
      <c r="J28" s="222">
        <v>0</v>
      </c>
      <c r="K28" s="219">
        <v>0</v>
      </c>
      <c r="L28" s="220">
        <v>3</v>
      </c>
      <c r="N28" s="26" t="s">
        <v>73</v>
      </c>
      <c r="O28" s="27">
        <f xml:space="preserve"> (19+24+23)</f>
        <v>66</v>
      </c>
      <c r="P28" s="27">
        <v>20</v>
      </c>
      <c r="Q28" s="238">
        <f t="shared" si="14"/>
        <v>0.23255813953488372</v>
      </c>
      <c r="T28" s="26" t="s">
        <v>73</v>
      </c>
      <c r="U28" s="27">
        <f>207</f>
        <v>207</v>
      </c>
      <c r="V28" s="27">
        <v>34</v>
      </c>
      <c r="W28" s="238">
        <f t="shared" si="15"/>
        <v>0.14107883817427386</v>
      </c>
    </row>
    <row r="29" spans="2:24" ht="15" thickBot="1" x14ac:dyDescent="0.35">
      <c r="B29" s="6">
        <f t="shared" si="12"/>
        <v>9</v>
      </c>
      <c r="C29" s="221">
        <v>9</v>
      </c>
      <c r="D29" s="222">
        <v>0</v>
      </c>
      <c r="E29" s="219">
        <v>0</v>
      </c>
      <c r="F29" s="220">
        <v>1</v>
      </c>
      <c r="G29" s="22"/>
      <c r="H29" s="63">
        <f t="shared" si="13"/>
        <v>9</v>
      </c>
      <c r="I29" s="221">
        <v>14</v>
      </c>
      <c r="J29" s="222">
        <v>0</v>
      </c>
      <c r="K29" s="219"/>
      <c r="L29" s="220">
        <v>1</v>
      </c>
      <c r="N29" s="5" t="s">
        <v>74</v>
      </c>
      <c r="O29" s="15">
        <f xml:space="preserve"> (19+23)</f>
        <v>42</v>
      </c>
      <c r="P29" s="15">
        <v>10</v>
      </c>
      <c r="Q29" s="239">
        <f t="shared" si="14"/>
        <v>0.19230769230769232</v>
      </c>
      <c r="T29" s="5" t="s">
        <v>74</v>
      </c>
      <c r="U29" s="15">
        <v>183</v>
      </c>
      <c r="V29" s="15">
        <v>33</v>
      </c>
      <c r="W29" s="239">
        <f>V29/(U29+V29)</f>
        <v>0.15277777777777779</v>
      </c>
    </row>
    <row r="30" spans="2:24" ht="15" thickBot="1" x14ac:dyDescent="0.35">
      <c r="B30" s="6">
        <f t="shared" si="12"/>
        <v>10</v>
      </c>
      <c r="C30" s="221">
        <v>18</v>
      </c>
      <c r="D30" s="222">
        <v>0</v>
      </c>
      <c r="E30" s="223">
        <v>2</v>
      </c>
      <c r="F30" s="222">
        <v>2</v>
      </c>
      <c r="G30" s="22"/>
      <c r="H30" s="63">
        <f t="shared" si="13"/>
        <v>10</v>
      </c>
      <c r="I30" s="221">
        <v>27</v>
      </c>
      <c r="J30" s="222">
        <v>0</v>
      </c>
      <c r="K30" s="223">
        <v>6</v>
      </c>
      <c r="L30" s="222">
        <v>1</v>
      </c>
    </row>
    <row r="31" spans="2:24" x14ac:dyDescent="0.3">
      <c r="B31" s="6">
        <f t="shared" si="12"/>
        <v>11</v>
      </c>
      <c r="C31" s="221">
        <v>23</v>
      </c>
      <c r="D31" s="222">
        <v>1</v>
      </c>
      <c r="E31" s="223">
        <v>5</v>
      </c>
      <c r="F31" s="222">
        <v>1</v>
      </c>
      <c r="G31" s="22"/>
      <c r="H31" s="63">
        <f t="shared" si="13"/>
        <v>11</v>
      </c>
      <c r="I31" s="221">
        <v>24</v>
      </c>
      <c r="J31" s="222">
        <v>1</v>
      </c>
      <c r="K31" s="223">
        <v>4</v>
      </c>
      <c r="L31" s="222">
        <v>3</v>
      </c>
      <c r="R31" s="242" t="s">
        <v>6</v>
      </c>
      <c r="S31" s="240" t="s">
        <v>7</v>
      </c>
    </row>
    <row r="32" spans="2:24" x14ac:dyDescent="0.3">
      <c r="B32" s="6">
        <f t="shared" si="12"/>
        <v>12</v>
      </c>
      <c r="C32" s="221"/>
      <c r="D32" s="222">
        <v>0</v>
      </c>
      <c r="E32" s="223"/>
      <c r="F32" s="222">
        <v>1</v>
      </c>
      <c r="G32" s="22"/>
      <c r="H32" s="63">
        <f t="shared" si="13"/>
        <v>12</v>
      </c>
      <c r="I32" s="221"/>
      <c r="J32" s="222">
        <v>0</v>
      </c>
      <c r="K32" s="223"/>
      <c r="L32" s="222">
        <v>1</v>
      </c>
      <c r="R32" s="243">
        <f t="shared" ref="R32:R37" si="16">AVERAGE(W24,Q24)</f>
        <v>1.7587939698492462E-2</v>
      </c>
      <c r="S32" s="241" t="e">
        <f t="shared" ref="S32:S37" si="17">STDEV(W24,Q24)</f>
        <v>#DIV/0!</v>
      </c>
    </row>
    <row r="33" spans="2:19" ht="15" thickBot="1" x14ac:dyDescent="0.35">
      <c r="B33" s="8">
        <f t="shared" si="12"/>
        <v>13</v>
      </c>
      <c r="C33" s="224"/>
      <c r="D33" s="225">
        <v>0</v>
      </c>
      <c r="E33" s="226"/>
      <c r="F33" s="225">
        <v>3</v>
      </c>
      <c r="G33" s="22"/>
      <c r="H33" s="227">
        <f t="shared" si="13"/>
        <v>13</v>
      </c>
      <c r="I33" s="224"/>
      <c r="J33" s="225">
        <v>0</v>
      </c>
      <c r="K33" s="226"/>
      <c r="L33" s="225">
        <v>3</v>
      </c>
      <c r="R33" s="243">
        <f t="shared" si="16"/>
        <v>3.5625000000000004E-2</v>
      </c>
      <c r="S33" s="209">
        <f t="shared" si="17"/>
        <v>6.1871843353822308E-3</v>
      </c>
    </row>
    <row r="34" spans="2:19" x14ac:dyDescent="0.3">
      <c r="B34" s="228">
        <f>SUM(C34:F34)</f>
        <v>149</v>
      </c>
      <c r="C34" s="14">
        <f>SUM(C23:C33)</f>
        <v>111</v>
      </c>
      <c r="D34" s="14">
        <f>SUM(D23:D33)</f>
        <v>1</v>
      </c>
      <c r="E34" s="14">
        <f>SUM(E23:E33)</f>
        <v>20</v>
      </c>
      <c r="F34" s="14">
        <f>SUM(F23:F33)</f>
        <v>17</v>
      </c>
      <c r="G34" s="14"/>
      <c r="H34" s="228">
        <f>SUM(I34:L34)</f>
        <v>187</v>
      </c>
      <c r="I34" s="14">
        <f>SUM(I23:I33)</f>
        <v>146</v>
      </c>
      <c r="J34" s="14">
        <f>SUM(J23:J33)</f>
        <v>1</v>
      </c>
      <c r="K34" s="14">
        <f>SUM(K23:K33)</f>
        <v>23</v>
      </c>
      <c r="L34" s="14">
        <f>SUM(L23:L33)</f>
        <v>17</v>
      </c>
      <c r="R34" s="243">
        <f t="shared" si="16"/>
        <v>5.0801785419077532E-2</v>
      </c>
      <c r="S34" s="209">
        <f t="shared" si="17"/>
        <v>1.9404814957342832E-3</v>
      </c>
    </row>
    <row r="35" spans="2:19" x14ac:dyDescent="0.3">
      <c r="C35" s="184">
        <f>C34/(C34+E34)</f>
        <v>0.84732824427480913</v>
      </c>
      <c r="E35" s="184">
        <f>D34/(D34+F34)</f>
        <v>5.5555555555555552E-2</v>
      </c>
      <c r="I35" s="184">
        <f>I34/(I34+K34)</f>
        <v>0.86390532544378695</v>
      </c>
      <c r="K35" s="184">
        <f>J34/(J34+L34)</f>
        <v>5.5555555555555552E-2</v>
      </c>
      <c r="R35" s="243">
        <f t="shared" si="16"/>
        <v>0.10905386250885896</v>
      </c>
      <c r="S35" s="209">
        <f t="shared" si="17"/>
        <v>5.023916003823628E-2</v>
      </c>
    </row>
    <row r="36" spans="2:19" x14ac:dyDescent="0.3">
      <c r="R36" s="243">
        <f t="shared" si="16"/>
        <v>0.1868184888545788</v>
      </c>
      <c r="S36" s="209">
        <f t="shared" si="17"/>
        <v>6.4685634330294853E-2</v>
      </c>
    </row>
    <row r="37" spans="2:19" ht="15" thickBot="1" x14ac:dyDescent="0.35">
      <c r="R37" s="244">
        <f t="shared" si="16"/>
        <v>0.17254273504273504</v>
      </c>
      <c r="S37" s="212">
        <f t="shared" si="17"/>
        <v>2.7951870623827216E-2</v>
      </c>
    </row>
    <row r="38" spans="2:19" ht="15" thickBot="1" x14ac:dyDescent="0.35">
      <c r="C38" s="186"/>
      <c r="D38" s="11" t="s">
        <v>79</v>
      </c>
      <c r="E38" s="9" t="s">
        <v>80</v>
      </c>
    </row>
    <row r="39" spans="2:19" x14ac:dyDescent="0.3">
      <c r="C39" s="233" t="s">
        <v>6</v>
      </c>
      <c r="D39" s="230">
        <f>AVERAGE(C35,I35)</f>
        <v>0.85561678485929804</v>
      </c>
      <c r="E39" s="231">
        <f>AVERAGE(E35,K35)</f>
        <v>5.5555555555555552E-2</v>
      </c>
    </row>
    <row r="40" spans="2:19" x14ac:dyDescent="0.3">
      <c r="C40" s="234" t="s">
        <v>7</v>
      </c>
      <c r="D40" s="229">
        <f>STDEV(C35,I35)</f>
        <v>1.1721766506864042E-2</v>
      </c>
      <c r="E40" s="232">
        <f>STDEV(E35,K35)</f>
        <v>0</v>
      </c>
    </row>
    <row r="41" spans="2:19" ht="15" thickBot="1" x14ac:dyDescent="0.35">
      <c r="C41" s="201" t="s">
        <v>42</v>
      </c>
      <c r="D41" s="198">
        <f>C34+E34+I34+K34</f>
        <v>300</v>
      </c>
      <c r="E41" s="201">
        <f>D34+F34+J34+L34</f>
        <v>36</v>
      </c>
    </row>
  </sheetData>
  <mergeCells count="13">
    <mergeCell ref="B2:Q2"/>
    <mergeCell ref="U22:W22"/>
    <mergeCell ref="O23:Q23"/>
    <mergeCell ref="C3:I3"/>
    <mergeCell ref="D13:I13"/>
    <mergeCell ref="L13:Q13"/>
    <mergeCell ref="K3:Q3"/>
    <mergeCell ref="B20:L20"/>
    <mergeCell ref="C21:D21"/>
    <mergeCell ref="E21:F21"/>
    <mergeCell ref="I21:J21"/>
    <mergeCell ref="K21:L21"/>
    <mergeCell ref="N20:X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Panel A</vt:lpstr>
      <vt:lpstr>Panel B</vt:lpstr>
      <vt:lpstr>Panel C</vt:lpstr>
      <vt:lpstr>Panel D</vt:lpstr>
      <vt:lpstr>Panel E-G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sagot</cp:lastModifiedBy>
  <dcterms:created xsi:type="dcterms:W3CDTF">2018-06-15T08:56:03Z</dcterms:created>
  <dcterms:modified xsi:type="dcterms:W3CDTF">2018-06-18T13:30:11Z</dcterms:modified>
</cp:coreProperties>
</file>